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urces of repetitions " sheetId="1" state="visible" r:id="rId2"/>
    <sheet name="BPS Trees" sheetId="2" state="visible" r:id="rId3"/>
    <sheet name="Lag recall " sheetId="3" state="visible" r:id="rId4"/>
    <sheet name="Sheet2" sheetId="4" state="visible" r:id="rId5"/>
  </sheets>
  <definedNames>
    <definedName function="false" hidden="false" localSheetId="1" name="solver_adj" vbProcedure="false">#REF!</definedName>
    <definedName function="false" hidden="false" localSheetId="1" name="solver_cvg" vbProcedure="false">0.0001</definedName>
    <definedName function="false" hidden="false" localSheetId="1" name="solver_drv" vbProcedure="false">1</definedName>
    <definedName function="false" hidden="false" localSheetId="1" name="solver_est" vbProcedure="false">1</definedName>
    <definedName function="false" hidden="false" localSheetId="1" name="solver_itr" vbProcedure="false">100</definedName>
    <definedName function="false" hidden="false" localSheetId="1" name="solver_lhs1" vbProcedure="false">#REF!</definedName>
    <definedName function="false" hidden="false" localSheetId="1" name="solver_lhs2" vbProcedure="false">#REF!</definedName>
    <definedName function="false" hidden="false" localSheetId="1" name="solver_lhs3" vbProcedure="false">#REF!</definedName>
    <definedName function="false" hidden="false" localSheetId="1" name="solver_lin" vbProcedure="false">2</definedName>
    <definedName function="false" hidden="false" localSheetId="1" name="solver_neg" vbProcedure="false">2</definedName>
    <definedName function="false" hidden="false" localSheetId="1" name="solver_num" vbProcedure="false">0</definedName>
    <definedName function="false" hidden="false" localSheetId="1" name="solver_nwt" vbProcedure="false">1</definedName>
    <definedName function="false" hidden="false" localSheetId="1" name="solver_opt" vbProcedure="false">#REF!</definedName>
    <definedName function="false" hidden="false" localSheetId="1" name="solver_pre" vbProcedure="false">0.000001</definedName>
    <definedName function="false" hidden="false" localSheetId="1" name="solver_rel1" vbProcedure="false">3</definedName>
    <definedName function="false" hidden="false" localSheetId="1" name="solver_rel2" vbProcedure="false">3</definedName>
    <definedName function="false" hidden="false" localSheetId="1" name="solver_rel3" vbProcedure="false">3</definedName>
    <definedName function="false" hidden="false" localSheetId="1" name="solver_rhs1" vbProcedure="false">0.001</definedName>
    <definedName function="false" hidden="false" localSheetId="1" name="solver_rhs2" vbProcedure="false">0.001</definedName>
    <definedName function="false" hidden="false" localSheetId="1" name="solver_rhs3" vbProcedure="false">0.001</definedName>
    <definedName function="false" hidden="false" localSheetId="1" name="solver_scl" vbProcedure="false">2</definedName>
    <definedName function="false" hidden="false" localSheetId="1" name="solver_sho" vbProcedure="false">2</definedName>
    <definedName function="false" hidden="false" localSheetId="1" name="solver_tim" vbProcedure="false">100</definedName>
    <definedName function="false" hidden="false" localSheetId="1" name="solver_tol" vbProcedure="false">0.05</definedName>
    <definedName function="false" hidden="false" localSheetId="1" name="solver_typ" vbProcedure="false">2</definedName>
    <definedName function="false" hidden="false" localSheetId="1" name="solver_val" vbProcedure="false">0</definedName>
    <definedName function="false" hidden="false" localSheetId="2" name="solver_adj" vbProcedure="false">'Lag recall '!$A$942</definedName>
    <definedName function="false" hidden="false" localSheetId="2" name="solver_cvg" vbProcedure="false">0.0001</definedName>
    <definedName function="false" hidden="false" localSheetId="2" name="solver_drv" vbProcedure="false">1</definedName>
    <definedName function="false" hidden="false" localSheetId="2" name="solver_est" vbProcedure="false">1</definedName>
    <definedName function="false" hidden="false" localSheetId="2" name="solver_itr" vbProcedure="false">100</definedName>
    <definedName function="false" hidden="false" localSheetId="2" name="solver_lin" vbProcedure="false">2</definedName>
    <definedName function="false" hidden="false" localSheetId="2" name="solver_neg" vbProcedure="false">2</definedName>
    <definedName function="false" hidden="false" localSheetId="2" name="solver_num" vbProcedure="false">0</definedName>
    <definedName function="false" hidden="false" localSheetId="2" name="solver_nwt" vbProcedure="false">1</definedName>
    <definedName function="false" hidden="false" localSheetId="2" name="solver_opt" vbProcedure="false">#REF!</definedName>
    <definedName function="false" hidden="false" localSheetId="2" name="solver_pre" vbProcedure="false">0.000001</definedName>
    <definedName function="false" hidden="false" localSheetId="2" name="solver_scl" vbProcedure="false">2</definedName>
    <definedName function="false" hidden="false" localSheetId="2" name="solver_sho" vbProcedure="false">2</definedName>
    <definedName function="false" hidden="false" localSheetId="2" name="solver_tim" vbProcedure="false">100</definedName>
    <definedName function="false" hidden="false" localSheetId="2" name="solver_tol" vbProcedure="false">0.05</definedName>
    <definedName function="false" hidden="false" localSheetId="2" name="solver_typ" vbProcedure="false">2</definedName>
    <definedName function="false" hidden="false" localSheetId="2" name="solver_val" vbProcedure="false">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65">
  <si>
    <t xml:space="preserve">Donald Laming:</t>
  </si>
  <si>
    <t xml:space="preserve">Recall of advertisements after various lapses of time</t>
  </si>
  <si>
    <t xml:space="preserve">FIGURE 3</t>
  </si>
  <si>
    <t xml:space="preserve">Sources of repeated errors</t>
  </si>
  <si>
    <t xml:space="preserve">Category of repetition</t>
  </si>
  <si>
    <r>
      <rPr>
        <sz val="10"/>
        <rFont val="Arial"/>
        <family val="2"/>
      </rPr>
      <t xml:space="preserve">No of test trials when designated category of repetition </t>
    </r>
    <r>
      <rPr>
        <b val="true"/>
        <sz val="10"/>
        <rFont val="Arial"/>
        <family val="2"/>
      </rPr>
      <t xml:space="preserve">was</t>
    </r>
    <r>
      <rPr>
        <sz val="10"/>
        <rFont val="Arial"/>
        <family val="2"/>
      </rPr>
      <t xml:space="preserve"> observed from specified source</t>
    </r>
  </si>
  <si>
    <t xml:space="preserve">Source</t>
  </si>
  <si>
    <t xml:space="preserve">BPS</t>
  </si>
  <si>
    <t xml:space="preserve">BP</t>
  </si>
  <si>
    <t xml:space="preserve">BS</t>
  </si>
  <si>
    <t xml:space="preserve">PS</t>
  </si>
  <si>
    <t xml:space="preserve">Ans0</t>
  </si>
  <si>
    <t xml:space="preserve">Ans</t>
  </si>
  <si>
    <t xml:space="preserve">cpr</t>
  </si>
  <si>
    <t xml:space="preserve">ypr</t>
  </si>
  <si>
    <t xml:space="preserve">ygs</t>
  </si>
  <si>
    <t xml:space="preserve">Null</t>
  </si>
  <si>
    <t xml:space="preserve">Totals</t>
  </si>
  <si>
    <r>
      <rPr>
        <sz val="10"/>
        <rFont val="Arial"/>
        <family val="2"/>
      </rPr>
      <t xml:space="preserve">No of test trials when designated category of repetition </t>
    </r>
    <r>
      <rPr>
        <b val="true"/>
        <sz val="10"/>
        <rFont val="Arial"/>
        <family val="2"/>
      </rPr>
      <t xml:space="preserve">might have been</t>
    </r>
    <r>
      <rPr>
        <sz val="10"/>
        <rFont val="Arial"/>
        <family val="2"/>
      </rPr>
      <t xml:space="preserve"> observed from specified source</t>
    </r>
  </si>
  <si>
    <t xml:space="preserve">FIGURE 4</t>
  </si>
  <si>
    <t xml:space="preserve">Tree diagrams</t>
  </si>
  <si>
    <t xml:space="preserve">No of cases</t>
  </si>
  <si>
    <t xml:space="preserve">1st test</t>
  </si>
  <si>
    <t xml:space="preserve">2nd test</t>
  </si>
  <si>
    <t xml:space="preserve">3rd test</t>
  </si>
  <si>
    <t xml:space="preserve">BPS tree</t>
  </si>
  <si>
    <t xml:space="preserve">Answer tree</t>
  </si>
  <si>
    <t xml:space="preserve">Roman numerals indicate completely correct repetition of the root of the tree.  Italics indicate failure.</t>
  </si>
  <si>
    <t xml:space="preserve">FIGURE 5</t>
  </si>
  <si>
    <t xml:space="preserve">Lag-recall curves for answers, cued pairs and yoked pairs</t>
  </si>
  <si>
    <t xml:space="preserve">Lag</t>
  </si>
  <si>
    <t xml:space="preserve">Repetitions of complete answers</t>
  </si>
  <si>
    <t xml:space="preserve">BPS recalls</t>
  </si>
  <si>
    <t xml:space="preserve">No. repetitions</t>
  </si>
  <si>
    <t xml:space="preserve">No. failures</t>
  </si>
  <si>
    <t xml:space="preserve">Total no trials</t>
  </si>
  <si>
    <t xml:space="preserve">Repetitions of BP pairs</t>
  </si>
  <si>
    <t xml:space="preserve">BP recalls</t>
  </si>
  <si>
    <t xml:space="preserve">Repetitions of BS pairs</t>
  </si>
  <si>
    <t xml:space="preserve">BS recalls</t>
  </si>
  <si>
    <t xml:space="preserve">Repetitions of PS pairs</t>
  </si>
  <si>
    <t xml:space="preserve">PS recalls</t>
  </si>
  <si>
    <t xml:space="preserve">Repetitions of yoked pairs</t>
  </si>
  <si>
    <t xml:space="preserve">Yoked guesses</t>
  </si>
  <si>
    <t xml:space="preserve">FIGURE 6</t>
  </si>
  <si>
    <t xml:space="preserve">Retrievals from the original stimuli </t>
  </si>
  <si>
    <r>
      <rPr>
        <sz val="10"/>
        <rFont val="Arial"/>
        <family val="2"/>
      </rPr>
      <t xml:space="preserve">No of test trials when designated category of retrieval </t>
    </r>
    <r>
      <rPr>
        <b val="true"/>
        <sz val="10"/>
        <rFont val="Arial"/>
        <family val="2"/>
      </rPr>
      <t xml:space="preserve">was</t>
    </r>
    <r>
      <rPr>
        <sz val="10"/>
        <rFont val="Arial"/>
        <family val="2"/>
      </rPr>
      <t xml:space="preserve"> observed</t>
    </r>
  </si>
  <si>
    <t xml:space="preserve">Categories of responses</t>
  </si>
  <si>
    <t xml:space="preserve">Perfumes</t>
  </si>
  <si>
    <t xml:space="preserve">Holidays</t>
  </si>
  <si>
    <t xml:space="preserve">Cosmetics</t>
  </si>
  <si>
    <t xml:space="preserve">Food and drink</t>
  </si>
  <si>
    <t xml:space="preserve">Shoes</t>
  </si>
  <si>
    <t xml:space="preserve">Fashion</t>
  </si>
  <si>
    <t xml:space="preserve">High technology</t>
  </si>
  <si>
    <t xml:space="preserve">Furniture</t>
  </si>
  <si>
    <t xml:space="preserve">Jewellery</t>
  </si>
  <si>
    <t xml:space="preserve">Hours delay</t>
  </si>
  <si>
    <t xml:space="preserve">Answer (lag 0)</t>
  </si>
  <si>
    <t xml:space="preserve">Answer (lag &gt; 0)</t>
  </si>
  <si>
    <t xml:space="preserve">Cued pair</t>
  </si>
  <si>
    <t xml:space="preserve">Yoked pair</t>
  </si>
  <si>
    <t xml:space="preserve">Yoked guess</t>
  </si>
  <si>
    <t xml:space="preserve">Total</t>
  </si>
  <si>
    <r>
      <rPr>
        <sz val="10"/>
        <rFont val="Arial"/>
        <family val="2"/>
      </rPr>
      <t xml:space="preserve">No of test trials when designated category of retrieval </t>
    </r>
    <r>
      <rPr>
        <b val="true"/>
        <sz val="10"/>
        <rFont val="Arial"/>
        <family val="2"/>
      </rPr>
      <t xml:space="preserve">might have been</t>
    </r>
    <r>
      <rPr>
        <sz val="10"/>
        <rFont val="Arial"/>
        <family val="2"/>
      </rPr>
      <t xml:space="preserve"> observed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0.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name val="Times New Roman"/>
      <family val="1"/>
    </font>
    <font>
      <sz val="8"/>
      <name val="Arial"/>
      <family val="2"/>
    </font>
    <font>
      <b val="true"/>
      <i val="true"/>
      <sz val="12"/>
      <name val="Times New Roman"/>
      <family val="1"/>
    </font>
    <font>
      <b val="true"/>
      <sz val="8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2"/>
      <name val="Times New Roman"/>
      <family val="0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applyFont="true" applyBorder="false" applyAlignment="true" applyProtection="true">
      <alignment horizontal="right" vertical="bottom" textRotation="0" wrapText="false" indent="0" shrinkToFit="false"/>
      <protection locked="true" hidden="false"/>
    </xf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istat MainTitle" xfId="20"/>
    <cellStyle name="Unistat Normal" xfId="21"/>
    <cellStyle name="Unistat SubTitle" xfId="22"/>
    <cellStyle name="Unistat TableTitle 5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18" activeCellId="0" sqref="B18:K1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88"/>
  </cols>
  <sheetData>
    <row r="1" s="2" customFormat="true" ht="13.2" hidden="false" customHeight="false" outlineLevel="0" collapsed="false">
      <c r="A1" s="1" t="s">
        <v>0</v>
      </c>
      <c r="C1" s="3" t="s">
        <v>1</v>
      </c>
    </row>
    <row r="3" customFormat="false" ht="13.2" hidden="false" customHeight="false" outlineLevel="0" collapsed="false">
      <c r="A3" s="0" t="s">
        <v>2</v>
      </c>
      <c r="B3" s="0" t="s">
        <v>3</v>
      </c>
    </row>
    <row r="4" customFormat="false" ht="26.4" hidden="false" customHeight="false" outlineLevel="0" collapsed="false">
      <c r="A4" s="4" t="s">
        <v>4</v>
      </c>
    </row>
    <row r="5" customFormat="false" ht="13.2" hidden="false" customHeight="false" outlineLevel="0" collapsed="false">
      <c r="A5" s="5"/>
      <c r="B5" s="6" t="s">
        <v>5</v>
      </c>
      <c r="C5" s="6"/>
      <c r="D5" s="6"/>
      <c r="E5" s="6"/>
      <c r="F5" s="6"/>
      <c r="G5" s="6"/>
      <c r="H5" s="6"/>
      <c r="I5" s="6"/>
      <c r="J5" s="6"/>
      <c r="K5" s="6"/>
      <c r="L5" s="7"/>
    </row>
    <row r="6" customFormat="false" ht="13.2" hidden="false" customHeight="false" outlineLevel="0" collapsed="false">
      <c r="A6" s="8" t="s">
        <v>6</v>
      </c>
      <c r="B6" s="9" t="s">
        <v>7</v>
      </c>
      <c r="C6" s="9" t="s">
        <v>8</v>
      </c>
      <c r="D6" s="9" t="s">
        <v>9</v>
      </c>
      <c r="E6" s="9" t="s">
        <v>10</v>
      </c>
      <c r="F6" s="9" t="s">
        <v>11</v>
      </c>
      <c r="G6" s="9" t="s">
        <v>12</v>
      </c>
      <c r="H6" s="9" t="s">
        <v>13</v>
      </c>
      <c r="I6" s="9" t="s">
        <v>14</v>
      </c>
      <c r="J6" s="9" t="s">
        <v>15</v>
      </c>
      <c r="K6" s="9" t="s">
        <v>16</v>
      </c>
      <c r="L6" s="9" t="s">
        <v>17</v>
      </c>
    </row>
    <row r="7" customFormat="false" ht="15.6" hidden="false" customHeight="false" outlineLevel="0" collapsed="false">
      <c r="A7" s="8" t="s">
        <v>7</v>
      </c>
      <c r="B7" s="10" t="n">
        <v>2472</v>
      </c>
      <c r="C7" s="11" t="n">
        <v>0</v>
      </c>
      <c r="D7" s="11" t="n">
        <v>0</v>
      </c>
      <c r="E7" s="11" t="n">
        <v>0</v>
      </c>
      <c r="F7" s="11" t="n">
        <v>0</v>
      </c>
      <c r="G7" s="11" t="n">
        <v>0</v>
      </c>
      <c r="H7" s="11" t="n">
        <v>0</v>
      </c>
      <c r="I7" s="11" t="n">
        <v>0</v>
      </c>
      <c r="J7" s="11" t="n">
        <v>0</v>
      </c>
      <c r="K7" s="12" t="n">
        <v>0</v>
      </c>
      <c r="L7" s="8" t="n">
        <f aca="false">SUM(B7:K7)</f>
        <v>2472</v>
      </c>
    </row>
    <row r="8" customFormat="false" ht="15.6" hidden="false" customHeight="false" outlineLevel="0" collapsed="false">
      <c r="A8" s="8" t="s">
        <v>8</v>
      </c>
      <c r="B8" s="13" t="n">
        <v>345</v>
      </c>
      <c r="C8" s="14" t="n">
        <v>43</v>
      </c>
      <c r="D8" s="14" t="n">
        <v>0</v>
      </c>
      <c r="E8" s="14" t="n">
        <v>0</v>
      </c>
      <c r="F8" s="14" t="n">
        <v>2</v>
      </c>
      <c r="G8" s="14" t="n">
        <v>4</v>
      </c>
      <c r="H8" s="14" t="n">
        <v>0</v>
      </c>
      <c r="I8" s="14" t="n">
        <v>3</v>
      </c>
      <c r="J8" s="14" t="n">
        <v>0</v>
      </c>
      <c r="K8" s="15" t="n">
        <v>0</v>
      </c>
      <c r="L8" s="8" t="n">
        <f aca="false">SUM(B8:K8)</f>
        <v>397</v>
      </c>
    </row>
    <row r="9" customFormat="false" ht="15.6" hidden="false" customHeight="false" outlineLevel="0" collapsed="false">
      <c r="A9" s="8" t="s">
        <v>9</v>
      </c>
      <c r="B9" s="13" t="n">
        <v>153</v>
      </c>
      <c r="C9" s="14" t="n">
        <v>0</v>
      </c>
      <c r="D9" s="14" t="n">
        <v>13</v>
      </c>
      <c r="E9" s="14" t="n">
        <v>0</v>
      </c>
      <c r="F9" s="14" t="n">
        <v>0</v>
      </c>
      <c r="G9" s="14" t="n">
        <v>0</v>
      </c>
      <c r="H9" s="14" t="n">
        <v>0</v>
      </c>
      <c r="I9" s="14" t="n">
        <v>1</v>
      </c>
      <c r="J9" s="14" t="n">
        <v>0</v>
      </c>
      <c r="K9" s="15" t="n">
        <v>0</v>
      </c>
      <c r="L9" s="8" t="n">
        <f aca="false">SUM(B9:K9)</f>
        <v>167</v>
      </c>
    </row>
    <row r="10" customFormat="false" ht="15.6" hidden="false" customHeight="false" outlineLevel="0" collapsed="false">
      <c r="A10" s="8" t="s">
        <v>10</v>
      </c>
      <c r="B10" s="13" t="n">
        <v>300</v>
      </c>
      <c r="C10" s="14" t="n">
        <v>0</v>
      </c>
      <c r="D10" s="14" t="n">
        <v>0</v>
      </c>
      <c r="E10" s="14" t="n">
        <v>35</v>
      </c>
      <c r="F10" s="14" t="n">
        <v>1</v>
      </c>
      <c r="G10" s="14" t="n">
        <v>2</v>
      </c>
      <c r="H10" s="14" t="n">
        <v>0</v>
      </c>
      <c r="I10" s="14" t="n">
        <v>2</v>
      </c>
      <c r="J10" s="14" t="n">
        <v>0</v>
      </c>
      <c r="K10" s="15" t="n">
        <v>0</v>
      </c>
      <c r="L10" s="8" t="n">
        <f aca="false">SUM(B10:K10)</f>
        <v>340</v>
      </c>
    </row>
    <row r="11" customFormat="false" ht="15.6" hidden="false" customHeight="false" outlineLevel="0" collapsed="false">
      <c r="A11" s="8" t="s">
        <v>11</v>
      </c>
      <c r="B11" s="13" t="n">
        <v>0</v>
      </c>
      <c r="C11" s="14" t="n">
        <v>15</v>
      </c>
      <c r="D11" s="14" t="n">
        <v>5</v>
      </c>
      <c r="E11" s="14" t="n">
        <v>14</v>
      </c>
      <c r="F11" s="14" t="n">
        <v>3</v>
      </c>
      <c r="G11" s="14" t="n">
        <v>12</v>
      </c>
      <c r="H11" s="14" t="n">
        <v>18</v>
      </c>
      <c r="I11" s="14" t="n">
        <v>19</v>
      </c>
      <c r="J11" s="14" t="n">
        <v>15</v>
      </c>
      <c r="K11" s="15" t="n">
        <v>36</v>
      </c>
      <c r="L11" s="8" t="n">
        <f aca="false">SUM(B11:K11)</f>
        <v>137</v>
      </c>
    </row>
    <row r="12" customFormat="false" ht="15.6" hidden="false" customHeight="false" outlineLevel="0" collapsed="false">
      <c r="A12" s="8" t="s">
        <v>12</v>
      </c>
      <c r="B12" s="13" t="n">
        <v>0</v>
      </c>
      <c r="C12" s="14" t="n">
        <v>107</v>
      </c>
      <c r="D12" s="14" t="n">
        <v>24</v>
      </c>
      <c r="E12" s="14" t="n">
        <v>69</v>
      </c>
      <c r="F12" s="14" t="n">
        <v>17</v>
      </c>
      <c r="G12" s="14" t="n">
        <v>96</v>
      </c>
      <c r="H12" s="14" t="n">
        <v>39</v>
      </c>
      <c r="I12" s="14" t="n">
        <v>35</v>
      </c>
      <c r="J12" s="14" t="n">
        <v>34</v>
      </c>
      <c r="K12" s="15" t="n">
        <v>74</v>
      </c>
      <c r="L12" s="8" t="n">
        <f aca="false">SUM(B12:K12)</f>
        <v>495</v>
      </c>
    </row>
    <row r="13" customFormat="false" ht="15.6" hidden="false" customHeight="false" outlineLevel="0" collapsed="false">
      <c r="A13" s="8" t="s">
        <v>13</v>
      </c>
      <c r="B13" s="13" t="n">
        <v>0</v>
      </c>
      <c r="C13" s="14" t="n">
        <v>31</v>
      </c>
      <c r="D13" s="14" t="n">
        <v>23</v>
      </c>
      <c r="E13" s="14" t="n">
        <v>15</v>
      </c>
      <c r="F13" s="14" t="n">
        <v>9</v>
      </c>
      <c r="G13" s="14" t="n">
        <v>21</v>
      </c>
      <c r="H13" s="14" t="n">
        <v>34</v>
      </c>
      <c r="I13" s="14" t="n">
        <v>33</v>
      </c>
      <c r="J13" s="14" t="n">
        <v>35</v>
      </c>
      <c r="K13" s="15" t="n">
        <v>203</v>
      </c>
      <c r="L13" s="8" t="n">
        <f aca="false">SUM(B13:K13)</f>
        <v>404</v>
      </c>
    </row>
    <row r="14" customFormat="false" ht="15.6" hidden="false" customHeight="false" outlineLevel="0" collapsed="false">
      <c r="A14" s="8" t="s">
        <v>14</v>
      </c>
      <c r="B14" s="13" t="n">
        <v>42</v>
      </c>
      <c r="C14" s="14" t="n">
        <v>29</v>
      </c>
      <c r="D14" s="14" t="n">
        <v>6</v>
      </c>
      <c r="E14" s="14" t="n">
        <v>27</v>
      </c>
      <c r="F14" s="14" t="n">
        <v>7</v>
      </c>
      <c r="G14" s="14" t="n">
        <v>37</v>
      </c>
      <c r="H14" s="14" t="n">
        <v>28</v>
      </c>
      <c r="I14" s="14" t="n">
        <v>19</v>
      </c>
      <c r="J14" s="14" t="n">
        <v>10</v>
      </c>
      <c r="K14" s="15" t="n">
        <v>105</v>
      </c>
      <c r="L14" s="8" t="n">
        <f aca="false">SUM(B14:K14)</f>
        <v>310</v>
      </c>
    </row>
    <row r="15" customFormat="false" ht="15.6" hidden="false" customHeight="false" outlineLevel="0" collapsed="false">
      <c r="A15" s="8" t="s">
        <v>15</v>
      </c>
      <c r="B15" s="13" t="n">
        <v>159</v>
      </c>
      <c r="C15" s="14" t="n">
        <v>0</v>
      </c>
      <c r="D15" s="14" t="n">
        <v>0</v>
      </c>
      <c r="E15" s="14" t="n">
        <v>0</v>
      </c>
      <c r="F15" s="14" t="n">
        <v>0</v>
      </c>
      <c r="G15" s="14" t="n">
        <v>0</v>
      </c>
      <c r="H15" s="14" t="n">
        <v>0</v>
      </c>
      <c r="I15" s="14" t="n">
        <v>0</v>
      </c>
      <c r="J15" s="14" t="n">
        <v>0</v>
      </c>
      <c r="K15" s="15" t="n">
        <v>0</v>
      </c>
      <c r="L15" s="8" t="n">
        <f aca="false">SUM(B15:K15)</f>
        <v>159</v>
      </c>
    </row>
    <row r="16" customFormat="false" ht="15.6" hidden="false" customHeight="false" outlineLevel="0" collapsed="false">
      <c r="A16" s="8" t="s">
        <v>16</v>
      </c>
      <c r="B16" s="16" t="n">
        <v>0</v>
      </c>
      <c r="C16" s="17" t="n">
        <v>0</v>
      </c>
      <c r="D16" s="17" t="n">
        <v>0</v>
      </c>
      <c r="E16" s="17" t="n">
        <v>0</v>
      </c>
      <c r="F16" s="17" t="n">
        <v>0</v>
      </c>
      <c r="G16" s="17" t="n">
        <v>0</v>
      </c>
      <c r="H16" s="17" t="n">
        <v>0</v>
      </c>
      <c r="I16" s="17" t="n">
        <v>0</v>
      </c>
      <c r="J16" s="17" t="n">
        <v>0</v>
      </c>
      <c r="K16" s="18" t="n">
        <v>999</v>
      </c>
      <c r="L16" s="8" t="n">
        <f aca="false">SUM(B16:K16)</f>
        <v>999</v>
      </c>
    </row>
    <row r="17" customFormat="false" ht="13.2" hidden="false" customHeight="false" outlineLevel="0" collapsed="false">
      <c r="L17" s="19" t="n">
        <f aca="false">SUM(L7:L16)</f>
        <v>5880</v>
      </c>
    </row>
    <row r="18" customFormat="false" ht="13.2" hidden="false" customHeight="false" outlineLevel="0" collapsed="false">
      <c r="B18" s="20" t="s">
        <v>18</v>
      </c>
      <c r="C18" s="20"/>
      <c r="D18" s="20"/>
      <c r="E18" s="20"/>
      <c r="F18" s="20"/>
      <c r="G18" s="20"/>
      <c r="H18" s="20"/>
      <c r="I18" s="20"/>
      <c r="J18" s="20"/>
      <c r="K18" s="20"/>
      <c r="L18" s="21"/>
    </row>
    <row r="19" customFormat="false" ht="13.2" hidden="false" customHeight="false" outlineLevel="0" collapsed="false">
      <c r="A19" s="8" t="s">
        <v>6</v>
      </c>
      <c r="B19" s="9" t="s">
        <v>7</v>
      </c>
      <c r="C19" s="9" t="s">
        <v>8</v>
      </c>
      <c r="D19" s="9" t="s">
        <v>9</v>
      </c>
      <c r="E19" s="9" t="s">
        <v>10</v>
      </c>
      <c r="F19" s="9" t="s">
        <v>11</v>
      </c>
      <c r="G19" s="9" t="s">
        <v>12</v>
      </c>
      <c r="H19" s="9" t="s">
        <v>13</v>
      </c>
      <c r="I19" s="9" t="s">
        <v>14</v>
      </c>
      <c r="J19" s="9" t="s">
        <v>15</v>
      </c>
      <c r="K19" s="9" t="s">
        <v>16</v>
      </c>
      <c r="L19" s="9" t="s">
        <v>17</v>
      </c>
    </row>
    <row r="20" customFormat="false" ht="15.6" hidden="false" customHeight="false" outlineLevel="0" collapsed="false">
      <c r="A20" s="8" t="s">
        <v>7</v>
      </c>
      <c r="B20" s="10" t="n">
        <v>5880</v>
      </c>
      <c r="C20" s="11" t="n">
        <v>0</v>
      </c>
      <c r="D20" s="11" t="n">
        <v>0</v>
      </c>
      <c r="E20" s="11" t="n">
        <v>0</v>
      </c>
      <c r="F20" s="11" t="n">
        <v>0</v>
      </c>
      <c r="G20" s="11" t="n">
        <v>0</v>
      </c>
      <c r="H20" s="11" t="n">
        <v>0</v>
      </c>
      <c r="I20" s="11" t="n">
        <v>0</v>
      </c>
      <c r="J20" s="11" t="n">
        <v>0</v>
      </c>
      <c r="K20" s="12" t="n">
        <v>0</v>
      </c>
      <c r="L20" s="8" t="n">
        <f aca="false">SUM(B20:K20)</f>
        <v>5880</v>
      </c>
    </row>
    <row r="21" customFormat="false" ht="15.6" hidden="false" customHeight="false" outlineLevel="0" collapsed="false">
      <c r="A21" s="8" t="s">
        <v>8</v>
      </c>
      <c r="B21" s="13" t="n">
        <v>3560</v>
      </c>
      <c r="C21" s="14" t="n">
        <v>204</v>
      </c>
      <c r="D21" s="14" t="n">
        <v>0</v>
      </c>
      <c r="E21" s="14" t="n">
        <v>0</v>
      </c>
      <c r="F21" s="14" t="n">
        <v>19</v>
      </c>
      <c r="G21" s="14" t="n">
        <v>36</v>
      </c>
      <c r="H21" s="14" t="n">
        <v>16</v>
      </c>
      <c r="I21" s="14" t="n">
        <v>28</v>
      </c>
      <c r="J21" s="14" t="n">
        <v>57</v>
      </c>
      <c r="K21" s="15" t="n">
        <v>0</v>
      </c>
      <c r="L21" s="8" t="n">
        <f aca="false">SUM(B21:K21)</f>
        <v>3920</v>
      </c>
    </row>
    <row r="22" customFormat="false" ht="15.6" hidden="false" customHeight="false" outlineLevel="0" collapsed="false">
      <c r="A22" s="8" t="s">
        <v>9</v>
      </c>
      <c r="B22" s="13" t="n">
        <v>3732</v>
      </c>
      <c r="C22" s="14" t="n">
        <v>0</v>
      </c>
      <c r="D22" s="14" t="n">
        <v>92</v>
      </c>
      <c r="E22" s="14" t="n">
        <v>0</v>
      </c>
      <c r="F22" s="14" t="n">
        <v>4</v>
      </c>
      <c r="G22" s="14" t="n">
        <v>13</v>
      </c>
      <c r="H22" s="14" t="n">
        <v>14</v>
      </c>
      <c r="I22" s="14" t="n">
        <v>17</v>
      </c>
      <c r="J22" s="14" t="n">
        <v>48</v>
      </c>
      <c r="K22" s="15" t="n">
        <v>0</v>
      </c>
      <c r="L22" s="8" t="n">
        <f aca="false">SUM(B22:K22)</f>
        <v>3920</v>
      </c>
    </row>
    <row r="23" customFormat="false" ht="15.6" hidden="false" customHeight="false" outlineLevel="0" collapsed="false">
      <c r="A23" s="8" t="s">
        <v>10</v>
      </c>
      <c r="B23" s="13" t="n">
        <v>3561</v>
      </c>
      <c r="C23" s="14" t="n">
        <v>0</v>
      </c>
      <c r="D23" s="14" t="n">
        <v>0</v>
      </c>
      <c r="E23" s="14" t="n">
        <v>175</v>
      </c>
      <c r="F23" s="14" t="n">
        <v>13</v>
      </c>
      <c r="G23" s="14" t="n">
        <v>29</v>
      </c>
      <c r="H23" s="14" t="n">
        <v>27</v>
      </c>
      <c r="I23" s="14" t="n">
        <v>39</v>
      </c>
      <c r="J23" s="14" t="n">
        <v>76</v>
      </c>
      <c r="K23" s="15" t="n">
        <v>0</v>
      </c>
      <c r="L23" s="8" t="n">
        <f aca="false">SUM(B23:K23)</f>
        <v>3920</v>
      </c>
    </row>
    <row r="24" customFormat="false" ht="15.6" hidden="false" customHeight="false" outlineLevel="0" collapsed="false">
      <c r="A24" s="8" t="s">
        <v>11</v>
      </c>
      <c r="B24" s="13" t="n">
        <v>4</v>
      </c>
      <c r="C24" s="14" t="n">
        <v>16</v>
      </c>
      <c r="D24" s="14" t="n">
        <v>6</v>
      </c>
      <c r="E24" s="14" t="n">
        <v>18</v>
      </c>
      <c r="F24" s="14" t="n">
        <v>3</v>
      </c>
      <c r="G24" s="14" t="n">
        <v>14</v>
      </c>
      <c r="H24" s="14" t="n">
        <v>21</v>
      </c>
      <c r="I24" s="14" t="n">
        <v>21</v>
      </c>
      <c r="J24" s="14" t="n">
        <v>18</v>
      </c>
      <c r="K24" s="15" t="n">
        <v>165</v>
      </c>
      <c r="L24" s="8" t="n">
        <f aca="false">SUM(B24:K24)</f>
        <v>286</v>
      </c>
    </row>
    <row r="25" customFormat="false" ht="15.6" hidden="false" customHeight="false" outlineLevel="0" collapsed="false">
      <c r="A25" s="8" t="s">
        <v>12</v>
      </c>
      <c r="B25" s="13" t="n">
        <v>0</v>
      </c>
      <c r="C25" s="14" t="n">
        <v>339</v>
      </c>
      <c r="D25" s="14" t="n">
        <v>133</v>
      </c>
      <c r="E25" s="14" t="n">
        <v>284</v>
      </c>
      <c r="F25" s="14" t="n">
        <v>49</v>
      </c>
      <c r="G25" s="14" t="n">
        <v>147</v>
      </c>
      <c r="H25" s="14" t="n">
        <v>147</v>
      </c>
      <c r="I25" s="14" t="n">
        <v>142</v>
      </c>
      <c r="J25" s="14" t="n">
        <v>141</v>
      </c>
      <c r="K25" s="15" t="n">
        <v>645</v>
      </c>
      <c r="L25" s="8" t="n">
        <f aca="false">SUM(B25:K25)</f>
        <v>2027</v>
      </c>
    </row>
    <row r="26" customFormat="false" ht="15.6" hidden="false" customHeight="false" outlineLevel="0" collapsed="false">
      <c r="A26" s="8" t="s">
        <v>13</v>
      </c>
      <c r="B26" s="13" t="n">
        <v>0</v>
      </c>
      <c r="C26" s="14" t="n">
        <v>104</v>
      </c>
      <c r="D26" s="14" t="n">
        <v>66</v>
      </c>
      <c r="E26" s="14" t="n">
        <v>99</v>
      </c>
      <c r="F26" s="14" t="n">
        <v>21</v>
      </c>
      <c r="G26" s="14" t="n">
        <v>36</v>
      </c>
      <c r="H26" s="14" t="n">
        <v>86</v>
      </c>
      <c r="I26" s="14" t="n">
        <v>68</v>
      </c>
      <c r="J26" s="14" t="n">
        <v>77</v>
      </c>
      <c r="K26" s="15" t="n">
        <v>482</v>
      </c>
      <c r="L26" s="8" t="n">
        <f aca="false">SUM(B26:K26)</f>
        <v>1039</v>
      </c>
    </row>
    <row r="27" customFormat="false" ht="15.6" hidden="false" customHeight="false" outlineLevel="0" collapsed="false">
      <c r="A27" s="8" t="s">
        <v>14</v>
      </c>
      <c r="B27" s="13" t="n">
        <v>400</v>
      </c>
      <c r="C27" s="14" t="n">
        <v>129</v>
      </c>
      <c r="D27" s="14" t="n">
        <v>69</v>
      </c>
      <c r="E27" s="14" t="n">
        <v>130</v>
      </c>
      <c r="F27" s="14" t="n">
        <v>55</v>
      </c>
      <c r="G27" s="14" t="n">
        <v>175</v>
      </c>
      <c r="H27" s="14" t="n">
        <v>180</v>
      </c>
      <c r="I27" s="14" t="n">
        <v>124</v>
      </c>
      <c r="J27" s="14" t="n">
        <v>58</v>
      </c>
      <c r="K27" s="15" t="n">
        <v>479</v>
      </c>
      <c r="L27" s="8" t="n">
        <f aca="false">SUM(B27:K27)</f>
        <v>1799</v>
      </c>
    </row>
    <row r="28" customFormat="false" ht="15.6" hidden="false" customHeight="false" outlineLevel="0" collapsed="false">
      <c r="A28" s="8" t="s">
        <v>15</v>
      </c>
      <c r="B28" s="13" t="n">
        <v>1856</v>
      </c>
      <c r="C28" s="14" t="n">
        <v>0</v>
      </c>
      <c r="D28" s="14" t="n">
        <v>0</v>
      </c>
      <c r="E28" s="14" t="n">
        <v>0</v>
      </c>
      <c r="F28" s="14" t="n">
        <v>0</v>
      </c>
      <c r="G28" s="14" t="n">
        <v>0</v>
      </c>
      <c r="H28" s="14" t="n">
        <v>0</v>
      </c>
      <c r="I28" s="14" t="n">
        <v>0</v>
      </c>
      <c r="J28" s="14" t="n">
        <v>0</v>
      </c>
      <c r="K28" s="15" t="n">
        <v>0</v>
      </c>
      <c r="L28" s="8" t="n">
        <f aca="false">SUM(B28:K28)</f>
        <v>1856</v>
      </c>
    </row>
    <row r="29" customFormat="false" ht="15.6" hidden="false" customHeight="false" outlineLevel="0" collapsed="false">
      <c r="A29" s="8" t="s">
        <v>16</v>
      </c>
      <c r="B29" s="16" t="n">
        <v>0</v>
      </c>
      <c r="C29" s="17" t="n">
        <v>0</v>
      </c>
      <c r="D29" s="17" t="n">
        <v>0</v>
      </c>
      <c r="E29" s="17" t="n">
        <v>0</v>
      </c>
      <c r="F29" s="17" t="n">
        <v>0</v>
      </c>
      <c r="G29" s="17" t="n">
        <v>0</v>
      </c>
      <c r="H29" s="17" t="n">
        <v>0</v>
      </c>
      <c r="I29" s="17" t="n">
        <v>0</v>
      </c>
      <c r="J29" s="17" t="n">
        <v>0</v>
      </c>
      <c r="K29" s="18" t="n">
        <v>0</v>
      </c>
      <c r="L29" s="8" t="n">
        <f aca="false">SUM(B29:K29)</f>
        <v>0</v>
      </c>
    </row>
    <row r="30" customFormat="false" ht="13.2" hidden="false" customHeight="false" outlineLevel="0" collapsed="false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</sheetData>
  <mergeCells count="2">
    <mergeCell ref="B5:K5"/>
    <mergeCell ref="B18:K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1"/>
    </sheetView>
  </sheetViews>
  <sheetFormatPr defaultColWidth="8.875" defaultRowHeight="13.2" zeroHeight="false" outlineLevelRow="0" outlineLevelCol="0"/>
  <cols>
    <col collapsed="false" customWidth="true" hidden="false" outlineLevel="0" max="1" min="1" style="22" width="8.99"/>
    <col collapsed="false" customWidth="true" hidden="false" outlineLevel="0" max="6" min="2" style="23" width="8.99"/>
    <col collapsed="false" customWidth="false" hidden="false" outlineLevel="0" max="257" min="7" style="23" width="8.87"/>
  </cols>
  <sheetData>
    <row r="1" s="2" customFormat="true" ht="13.2" hidden="false" customHeight="false" outlineLevel="0" collapsed="false">
      <c r="A1" s="1" t="s">
        <v>0</v>
      </c>
      <c r="C1" s="3" t="s">
        <v>1</v>
      </c>
    </row>
    <row r="2" s="2" customFormat="true" ht="13.2" hidden="false" customHeight="false" outlineLevel="0" collapsed="false">
      <c r="A2" s="1"/>
    </row>
    <row r="3" s="2" customFormat="true" ht="13.2" hidden="false" customHeight="false" outlineLevel="0" collapsed="false">
      <c r="A3" s="2" t="s">
        <v>19</v>
      </c>
      <c r="B3" s="22" t="s">
        <v>20</v>
      </c>
    </row>
    <row r="5" customFormat="false" ht="13.2" hidden="false" customHeight="false" outlineLevel="0" collapsed="false">
      <c r="B5" s="23" t="s">
        <v>21</v>
      </c>
      <c r="C5" s="23" t="s">
        <v>22</v>
      </c>
      <c r="D5" s="23" t="s">
        <v>23</v>
      </c>
      <c r="E5" s="23" t="s">
        <v>24</v>
      </c>
    </row>
    <row r="6" customFormat="false" ht="13.2" hidden="false" customHeight="false" outlineLevel="0" collapsed="false">
      <c r="A6" s="22" t="s">
        <v>25</v>
      </c>
    </row>
    <row r="7" customFormat="false" ht="13.2" hidden="false" customHeight="false" outlineLevel="0" collapsed="false">
      <c r="A7" s="23"/>
      <c r="B7" s="24" t="n">
        <v>1960</v>
      </c>
      <c r="C7" s="25" t="n">
        <v>745</v>
      </c>
      <c r="D7" s="25" t="n">
        <v>672</v>
      </c>
      <c r="E7" s="26" t="n">
        <v>646</v>
      </c>
      <c r="F7" s="22" t="s">
        <v>7</v>
      </c>
    </row>
    <row r="8" customFormat="false" ht="13.2" hidden="false" customHeight="false" outlineLevel="0" collapsed="false">
      <c r="B8" s="27"/>
      <c r="C8" s="28"/>
      <c r="D8" s="28"/>
      <c r="E8" s="29" t="n">
        <v>26</v>
      </c>
    </row>
    <row r="9" customFormat="false" ht="13.2" hidden="false" customHeight="false" outlineLevel="0" collapsed="false">
      <c r="B9" s="27"/>
      <c r="C9" s="28"/>
      <c r="D9" s="30" t="n">
        <v>73</v>
      </c>
      <c r="E9" s="31" t="n">
        <v>37</v>
      </c>
    </row>
    <row r="10" customFormat="false" ht="13.2" hidden="false" customHeight="false" outlineLevel="0" collapsed="false">
      <c r="B10" s="27"/>
      <c r="C10" s="28"/>
      <c r="D10" s="28"/>
      <c r="E10" s="29" t="n">
        <v>36</v>
      </c>
    </row>
    <row r="11" customFormat="false" ht="13.2" hidden="false" customHeight="false" outlineLevel="0" collapsed="false">
      <c r="B11" s="27"/>
      <c r="C11" s="30" t="n">
        <v>1215</v>
      </c>
      <c r="D11" s="28" t="n">
        <v>176</v>
      </c>
      <c r="E11" s="31" t="n">
        <v>124</v>
      </c>
    </row>
    <row r="12" customFormat="false" ht="13.2" hidden="false" customHeight="false" outlineLevel="0" collapsed="false">
      <c r="B12" s="27"/>
      <c r="C12" s="28"/>
      <c r="D12" s="28"/>
      <c r="E12" s="29" t="n">
        <v>52</v>
      </c>
    </row>
    <row r="13" customFormat="false" ht="13.2" hidden="false" customHeight="false" outlineLevel="0" collapsed="false">
      <c r="B13" s="27"/>
      <c r="C13" s="28"/>
      <c r="D13" s="30" t="n">
        <v>1039</v>
      </c>
      <c r="E13" s="31" t="n">
        <v>72</v>
      </c>
    </row>
    <row r="14" customFormat="false" ht="13.2" hidden="false" customHeight="false" outlineLevel="0" collapsed="false">
      <c r="B14" s="32"/>
      <c r="C14" s="33"/>
      <c r="D14" s="33"/>
      <c r="E14" s="34" t="n">
        <v>967</v>
      </c>
    </row>
    <row r="15" customFormat="false" ht="13.2" hidden="false" customHeight="false" outlineLevel="0" collapsed="false">
      <c r="B15" s="0"/>
      <c r="C15" s="0"/>
      <c r="D15" s="0"/>
      <c r="E15" s="0"/>
    </row>
    <row r="16" customFormat="false" ht="13.2" hidden="false" customHeight="false" outlineLevel="0" collapsed="false">
      <c r="A16" s="22" t="s">
        <v>26</v>
      </c>
      <c r="B16" s="0"/>
      <c r="C16" s="0"/>
      <c r="D16" s="0"/>
      <c r="E16" s="0"/>
    </row>
    <row r="17" customFormat="false" ht="13.2" hidden="false" customHeight="false" outlineLevel="0" collapsed="false">
      <c r="A17" s="23"/>
      <c r="B17" s="35" t="n">
        <v>1721</v>
      </c>
      <c r="C17" s="36" t="n">
        <v>399</v>
      </c>
      <c r="D17" s="36" t="n">
        <v>96</v>
      </c>
      <c r="E17" s="37" t="n">
        <v>0</v>
      </c>
    </row>
    <row r="18" customFormat="false" ht="13.2" hidden="false" customHeight="false" outlineLevel="0" collapsed="false">
      <c r="B18" s="38"/>
      <c r="C18" s="39"/>
      <c r="D18" s="39"/>
      <c r="E18" s="29" t="n">
        <v>3</v>
      </c>
    </row>
    <row r="19" customFormat="false" ht="13.2" hidden="false" customHeight="false" outlineLevel="0" collapsed="false">
      <c r="B19" s="38"/>
      <c r="C19" s="39"/>
      <c r="D19" s="30" t="n">
        <v>76</v>
      </c>
      <c r="E19" s="40" t="n">
        <v>0</v>
      </c>
    </row>
    <row r="20" customFormat="false" ht="13.2" hidden="false" customHeight="false" outlineLevel="0" collapsed="false">
      <c r="B20" s="38"/>
      <c r="C20" s="39"/>
      <c r="D20" s="39"/>
      <c r="E20" s="29" t="n">
        <v>0</v>
      </c>
    </row>
    <row r="21" customFormat="false" ht="13.2" hidden="false" customHeight="false" outlineLevel="0" collapsed="false">
      <c r="B21" s="38"/>
      <c r="C21" s="30" t="n">
        <v>1322</v>
      </c>
      <c r="D21" s="39" t="n">
        <v>0</v>
      </c>
      <c r="E21" s="40" t="n">
        <v>0</v>
      </c>
    </row>
    <row r="22" customFormat="false" ht="13.2" hidden="false" customHeight="false" outlineLevel="0" collapsed="false">
      <c r="B22" s="38"/>
      <c r="C22" s="39"/>
      <c r="D22" s="39"/>
      <c r="E22" s="29" t="n">
        <v>0</v>
      </c>
    </row>
    <row r="23" customFormat="false" ht="13.2" hidden="false" customHeight="false" outlineLevel="0" collapsed="false">
      <c r="B23" s="41"/>
      <c r="C23" s="42"/>
      <c r="D23" s="30" t="n">
        <v>0</v>
      </c>
      <c r="E23" s="40" t="n">
        <v>0</v>
      </c>
    </row>
    <row r="24" customFormat="false" ht="13.2" hidden="false" customHeight="false" outlineLevel="0" collapsed="false">
      <c r="B24" s="43"/>
      <c r="C24" s="44"/>
      <c r="D24" s="44"/>
      <c r="E24" s="34" t="n">
        <v>0</v>
      </c>
    </row>
    <row r="26" customFormat="false" ht="13.2" hidden="false" customHeight="false" outlineLevel="0" collapsed="false">
      <c r="A26" s="22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94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2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2.99"/>
    <col collapsed="false" customWidth="true" hidden="false" outlineLevel="0" max="31" min="2" style="1" width="9.1"/>
    <col collapsed="false" customWidth="true" hidden="false" outlineLevel="0" max="32" min="32" style="1" width="8.99"/>
    <col collapsed="false" customWidth="false" hidden="false" outlineLevel="0" max="257" min="33" style="1" width="8.87"/>
  </cols>
  <sheetData>
    <row r="1" customFormat="false" ht="13.2" hidden="false" customHeight="false" outlineLevel="0" collapsed="false">
      <c r="A1" s="1" t="s">
        <v>0</v>
      </c>
      <c r="B1" s="3" t="s">
        <v>1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customFormat="false" ht="13.2" hidden="false" customHeight="false" outlineLevel="0" collapsed="false">
      <c r="AE2" s="2"/>
      <c r="AF2" s="2"/>
    </row>
    <row r="3" customFormat="false" ht="13.2" hidden="false" customHeight="false" outlineLevel="0" collapsed="false">
      <c r="A3" s="1" t="s">
        <v>28</v>
      </c>
      <c r="B3" s="1" t="s">
        <v>29</v>
      </c>
      <c r="AE3" s="2"/>
      <c r="AF3" s="2"/>
    </row>
    <row r="4" customFormat="false" ht="13.2" hidden="false" customHeight="false" outlineLevel="0" collapsed="false">
      <c r="AE4" s="2"/>
      <c r="AF4" s="2"/>
    </row>
    <row r="5" customFormat="false" ht="13.2" hidden="false" customHeight="false" outlineLevel="0" collapsed="false">
      <c r="A5" s="45" t="s">
        <v>30</v>
      </c>
      <c r="B5" s="45" t="n">
        <v>0</v>
      </c>
      <c r="C5" s="45" t="n">
        <v>1</v>
      </c>
      <c r="D5" s="45" t="n">
        <v>2</v>
      </c>
      <c r="E5" s="45" t="n">
        <v>3</v>
      </c>
      <c r="F5" s="45" t="n">
        <v>4</v>
      </c>
      <c r="G5" s="45" t="n">
        <v>5</v>
      </c>
      <c r="H5" s="45" t="n">
        <v>6</v>
      </c>
      <c r="I5" s="45" t="n">
        <v>7</v>
      </c>
      <c r="J5" s="45" t="n">
        <v>8</v>
      </c>
      <c r="K5" s="45" t="n">
        <v>9</v>
      </c>
      <c r="L5" s="45" t="n">
        <v>10</v>
      </c>
      <c r="M5" s="45" t="n">
        <v>11</v>
      </c>
      <c r="N5" s="45" t="n">
        <v>12</v>
      </c>
      <c r="O5" s="45" t="n">
        <v>13</v>
      </c>
      <c r="P5" s="45" t="n">
        <v>14</v>
      </c>
      <c r="Q5" s="45" t="n">
        <v>15</v>
      </c>
      <c r="R5" s="45" t="n">
        <v>16</v>
      </c>
      <c r="S5" s="45" t="n">
        <v>17</v>
      </c>
      <c r="T5" s="45" t="n">
        <v>18</v>
      </c>
      <c r="U5" s="45" t="n">
        <v>19</v>
      </c>
      <c r="V5" s="45" t="n">
        <v>20</v>
      </c>
      <c r="W5" s="45" t="n">
        <v>21</v>
      </c>
      <c r="X5" s="45" t="n">
        <v>22</v>
      </c>
      <c r="Y5" s="45" t="n">
        <v>23</v>
      </c>
      <c r="Z5" s="45" t="n">
        <v>24</v>
      </c>
      <c r="AA5" s="45" t="n">
        <v>25</v>
      </c>
      <c r="AB5" s="45" t="n">
        <v>26</v>
      </c>
      <c r="AC5" s="45" t="n">
        <v>27</v>
      </c>
      <c r="AD5" s="45" t="n">
        <v>28</v>
      </c>
      <c r="AE5" s="45" t="n">
        <v>29</v>
      </c>
    </row>
    <row r="6" customFormat="false" ht="13.2" hidden="false" customHeight="false" outlineLevel="0" collapsed="false">
      <c r="A6" s="45" t="s">
        <v>31</v>
      </c>
      <c r="B6" s="45"/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  <c r="AB6" s="45"/>
      <c r="AC6" s="45"/>
      <c r="AD6" s="45"/>
      <c r="AE6" s="45"/>
      <c r="AF6" s="45" t="s">
        <v>32</v>
      </c>
    </row>
    <row r="7" customFormat="false" ht="15.6" hidden="false" customHeight="false" outlineLevel="0" collapsed="false">
      <c r="A7" s="1" t="s">
        <v>33</v>
      </c>
      <c r="B7" s="10" t="n">
        <v>137</v>
      </c>
      <c r="C7" s="11" t="n">
        <v>53</v>
      </c>
      <c r="D7" s="11" t="n">
        <v>48</v>
      </c>
      <c r="E7" s="11" t="n">
        <v>56</v>
      </c>
      <c r="F7" s="11" t="n">
        <v>21</v>
      </c>
      <c r="G7" s="11" t="n">
        <v>26</v>
      </c>
      <c r="H7" s="11" t="n">
        <v>39</v>
      </c>
      <c r="I7" s="11" t="n">
        <v>32</v>
      </c>
      <c r="J7" s="11" t="n">
        <v>11</v>
      </c>
      <c r="K7" s="11" t="n">
        <v>90</v>
      </c>
      <c r="L7" s="11" t="n">
        <v>14</v>
      </c>
      <c r="M7" s="11" t="n">
        <v>8</v>
      </c>
      <c r="N7" s="11" t="n">
        <v>17</v>
      </c>
      <c r="O7" s="11" t="n">
        <v>8</v>
      </c>
      <c r="P7" s="11" t="n">
        <v>7</v>
      </c>
      <c r="Q7" s="11" t="n">
        <v>9</v>
      </c>
      <c r="R7" s="11" t="n">
        <v>10</v>
      </c>
      <c r="S7" s="11" t="n">
        <v>1</v>
      </c>
      <c r="T7" s="11" t="n">
        <v>10</v>
      </c>
      <c r="U7" s="11" t="n">
        <v>22</v>
      </c>
      <c r="V7" s="11" t="n">
        <v>1</v>
      </c>
      <c r="W7" s="11" t="n">
        <v>6</v>
      </c>
      <c r="X7" s="11" t="n">
        <v>0</v>
      </c>
      <c r="Y7" s="11" t="n">
        <v>2</v>
      </c>
      <c r="Z7" s="11" t="n">
        <v>1</v>
      </c>
      <c r="AA7" s="11" t="n">
        <v>1</v>
      </c>
      <c r="AB7" s="11" t="n">
        <v>0</v>
      </c>
      <c r="AC7" s="11" t="n">
        <v>1</v>
      </c>
      <c r="AD7" s="11" t="n">
        <v>1</v>
      </c>
      <c r="AE7" s="11" t="n">
        <v>0</v>
      </c>
      <c r="AF7" s="46" t="n">
        <v>2472</v>
      </c>
    </row>
    <row r="8" customFormat="false" ht="13.2" hidden="false" customHeight="false" outlineLevel="0" collapsed="false">
      <c r="A8" s="47" t="s">
        <v>34</v>
      </c>
      <c r="B8" s="48" t="n">
        <f aca="false">B9-B7</f>
        <v>149</v>
      </c>
      <c r="C8" s="45" t="n">
        <f aca="false">C9-C7</f>
        <v>153</v>
      </c>
      <c r="D8" s="45" t="n">
        <f aca="false">D9-D7</f>
        <v>95</v>
      </c>
      <c r="E8" s="45" t="n">
        <f aca="false">E9-E7</f>
        <v>137</v>
      </c>
      <c r="F8" s="45" t="n">
        <f aca="false">F9-F7</f>
        <v>130</v>
      </c>
      <c r="G8" s="45" t="n">
        <f aca="false">G9-G7</f>
        <v>110</v>
      </c>
      <c r="H8" s="45" t="n">
        <f aca="false">H9-H7</f>
        <v>149</v>
      </c>
      <c r="I8" s="45" t="n">
        <f aca="false">I9-I7</f>
        <v>135</v>
      </c>
      <c r="J8" s="45" t="n">
        <f aca="false">J9-J7</f>
        <v>48</v>
      </c>
      <c r="K8" s="45" t="n">
        <f aca="false">K9-K7</f>
        <v>1774</v>
      </c>
      <c r="L8" s="45" t="n">
        <f aca="false">L9-L7</f>
        <v>102</v>
      </c>
      <c r="M8" s="45" t="n">
        <f aca="false">M9-M7</f>
        <v>68</v>
      </c>
      <c r="N8" s="45" t="n">
        <f aca="false">N9-N7</f>
        <v>105</v>
      </c>
      <c r="O8" s="45" t="n">
        <f aca="false">O9-O7</f>
        <v>76</v>
      </c>
      <c r="P8" s="45" t="n">
        <f aca="false">P9-P7</f>
        <v>91</v>
      </c>
      <c r="Q8" s="45" t="n">
        <f aca="false">Q9-Q7</f>
        <v>84</v>
      </c>
      <c r="R8" s="45" t="n">
        <f aca="false">R9-R7</f>
        <v>93</v>
      </c>
      <c r="S8" s="45" t="n">
        <f aca="false">S9-S7</f>
        <v>32</v>
      </c>
      <c r="T8" s="45" t="n">
        <f aca="false">T9-T7</f>
        <v>65</v>
      </c>
      <c r="U8" s="45" t="n">
        <f aca="false">U9-U7</f>
        <v>225</v>
      </c>
      <c r="V8" s="45" t="n">
        <f aca="false">V9-V7</f>
        <v>14</v>
      </c>
      <c r="W8" s="45" t="n">
        <f aca="false">W9-W7</f>
        <v>50</v>
      </c>
      <c r="X8" s="45" t="n">
        <f aca="false">X9-X7</f>
        <v>31</v>
      </c>
      <c r="Y8" s="45" t="n">
        <f aca="false">Y9-Y7</f>
        <v>33</v>
      </c>
      <c r="Z8" s="45" t="n">
        <f aca="false">Z9-Z7</f>
        <v>35</v>
      </c>
      <c r="AA8" s="45" t="n">
        <f aca="false">AA9-AA7</f>
        <v>31</v>
      </c>
      <c r="AB8" s="45" t="n">
        <f aca="false">AB9-AB7</f>
        <v>11</v>
      </c>
      <c r="AC8" s="45" t="n">
        <f aca="false">AC9-AC7</f>
        <v>13</v>
      </c>
      <c r="AD8" s="45" t="n">
        <f aca="false">AD9-AD7</f>
        <v>8</v>
      </c>
      <c r="AE8" s="45" t="n">
        <f aca="false">AE9-AE7</f>
        <v>0</v>
      </c>
      <c r="AF8" s="49"/>
    </row>
    <row r="9" customFormat="false" ht="15.6" hidden="false" customHeight="false" outlineLevel="0" collapsed="false">
      <c r="A9" s="45" t="s">
        <v>35</v>
      </c>
      <c r="B9" s="16" t="n">
        <v>286</v>
      </c>
      <c r="C9" s="17" t="n">
        <v>206</v>
      </c>
      <c r="D9" s="17" t="n">
        <v>143</v>
      </c>
      <c r="E9" s="17" t="n">
        <v>193</v>
      </c>
      <c r="F9" s="17" t="n">
        <v>151</v>
      </c>
      <c r="G9" s="17" t="n">
        <v>136</v>
      </c>
      <c r="H9" s="17" t="n">
        <v>188</v>
      </c>
      <c r="I9" s="17" t="n">
        <v>167</v>
      </c>
      <c r="J9" s="17" t="n">
        <v>59</v>
      </c>
      <c r="K9" s="17" t="n">
        <v>1864</v>
      </c>
      <c r="L9" s="17" t="n">
        <v>116</v>
      </c>
      <c r="M9" s="17" t="n">
        <v>76</v>
      </c>
      <c r="N9" s="17" t="n">
        <v>122</v>
      </c>
      <c r="O9" s="17" t="n">
        <v>84</v>
      </c>
      <c r="P9" s="17" t="n">
        <v>98</v>
      </c>
      <c r="Q9" s="17" t="n">
        <v>93</v>
      </c>
      <c r="R9" s="17" t="n">
        <v>103</v>
      </c>
      <c r="S9" s="17" t="n">
        <v>33</v>
      </c>
      <c r="T9" s="17" t="n">
        <v>75</v>
      </c>
      <c r="U9" s="17" t="n">
        <v>247</v>
      </c>
      <c r="V9" s="17" t="n">
        <v>15</v>
      </c>
      <c r="W9" s="17" t="n">
        <v>56</v>
      </c>
      <c r="X9" s="17" t="n">
        <v>31</v>
      </c>
      <c r="Y9" s="17" t="n">
        <v>35</v>
      </c>
      <c r="Z9" s="17" t="n">
        <v>36</v>
      </c>
      <c r="AA9" s="17" t="n">
        <v>32</v>
      </c>
      <c r="AB9" s="17" t="n">
        <v>11</v>
      </c>
      <c r="AC9" s="17" t="n">
        <v>14</v>
      </c>
      <c r="AD9" s="17" t="n">
        <v>9</v>
      </c>
      <c r="AE9" s="17" t="n">
        <v>0</v>
      </c>
      <c r="AF9" s="50" t="n">
        <v>5880</v>
      </c>
    </row>
    <row r="10" s="51" customFormat="true" ht="13.2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="51" customFormat="true" ht="13.2" hidden="false" customHeight="false" outlineLevel="0" collapsed="false">
      <c r="A11" s="45" t="s">
        <v>36</v>
      </c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  <c r="AC11" s="45"/>
      <c r="AD11" s="45"/>
      <c r="AE11" s="45"/>
      <c r="AF11" s="45" t="s">
        <v>37</v>
      </c>
    </row>
    <row r="12" customFormat="false" ht="15.6" hidden="false" customHeight="false" outlineLevel="0" collapsed="false">
      <c r="A12" s="1" t="s">
        <v>33</v>
      </c>
      <c r="B12" s="10" t="n">
        <v>13</v>
      </c>
      <c r="C12" s="11" t="n">
        <v>14</v>
      </c>
      <c r="D12" s="11" t="n">
        <v>9</v>
      </c>
      <c r="E12" s="11" t="n">
        <v>10</v>
      </c>
      <c r="F12" s="11" t="n">
        <v>5</v>
      </c>
      <c r="G12" s="11" t="n">
        <v>8</v>
      </c>
      <c r="H12" s="11" t="n">
        <v>9</v>
      </c>
      <c r="I12" s="11" t="n">
        <v>9</v>
      </c>
      <c r="J12" s="11" t="n">
        <v>6</v>
      </c>
      <c r="K12" s="11" t="n">
        <v>5</v>
      </c>
      <c r="L12" s="11" t="n">
        <v>3</v>
      </c>
      <c r="M12" s="11" t="n">
        <v>6</v>
      </c>
      <c r="N12" s="11" t="n">
        <v>6</v>
      </c>
      <c r="O12" s="11" t="n">
        <v>8</v>
      </c>
      <c r="P12" s="11" t="n">
        <v>5</v>
      </c>
      <c r="Q12" s="11" t="n">
        <v>0</v>
      </c>
      <c r="R12" s="11" t="n">
        <v>6</v>
      </c>
      <c r="S12" s="11" t="n">
        <v>4</v>
      </c>
      <c r="T12" s="11" t="n">
        <v>6</v>
      </c>
      <c r="U12" s="11" t="n">
        <v>2</v>
      </c>
      <c r="V12" s="11" t="n">
        <v>0</v>
      </c>
      <c r="W12" s="11" t="n">
        <v>0</v>
      </c>
      <c r="X12" s="11" t="n">
        <v>0</v>
      </c>
      <c r="Y12" s="11" t="n">
        <v>1</v>
      </c>
      <c r="Z12" s="11" t="n">
        <v>2</v>
      </c>
      <c r="AA12" s="11" t="n">
        <v>1</v>
      </c>
      <c r="AB12" s="11" t="n">
        <v>0</v>
      </c>
      <c r="AC12" s="11" t="n">
        <v>0</v>
      </c>
      <c r="AD12" s="11" t="n">
        <v>0</v>
      </c>
      <c r="AE12" s="11" t="n">
        <v>0</v>
      </c>
      <c r="AF12" s="52" t="n">
        <v>397</v>
      </c>
    </row>
    <row r="13" customFormat="false" ht="13.2" hidden="false" customHeight="false" outlineLevel="0" collapsed="false">
      <c r="A13" s="47" t="s">
        <v>34</v>
      </c>
      <c r="B13" s="48" t="n">
        <f aca="false">B14-B12</f>
        <v>47</v>
      </c>
      <c r="C13" s="45" t="n">
        <f aca="false">C14-C12</f>
        <v>62</v>
      </c>
      <c r="D13" s="45" t="n">
        <f aca="false">D14-D12</f>
        <v>27</v>
      </c>
      <c r="E13" s="45" t="n">
        <f aca="false">E14-E12</f>
        <v>50</v>
      </c>
      <c r="F13" s="45" t="n">
        <f aca="false">F14-F12</f>
        <v>53</v>
      </c>
      <c r="G13" s="45" t="n">
        <f aca="false">G14-G12</f>
        <v>31</v>
      </c>
      <c r="H13" s="45" t="n">
        <f aca="false">H14-H12</f>
        <v>49</v>
      </c>
      <c r="I13" s="45" t="n">
        <f aca="false">I14-I12</f>
        <v>56</v>
      </c>
      <c r="J13" s="45" t="n">
        <f aca="false">J14-J12</f>
        <v>22</v>
      </c>
      <c r="K13" s="45" t="n">
        <f aca="false">K14-K12</f>
        <v>105</v>
      </c>
      <c r="L13" s="45" t="n">
        <f aca="false">L14-L12</f>
        <v>38</v>
      </c>
      <c r="M13" s="45" t="n">
        <f aca="false">M14-M12</f>
        <v>19</v>
      </c>
      <c r="N13" s="45" t="n">
        <f aca="false">N14-N12</f>
        <v>41</v>
      </c>
      <c r="O13" s="45" t="n">
        <f aca="false">O14-O12</f>
        <v>18</v>
      </c>
      <c r="P13" s="45" t="n">
        <f aca="false">P14-P12</f>
        <v>32</v>
      </c>
      <c r="Q13" s="45" t="n">
        <f aca="false">Q14-Q12</f>
        <v>35</v>
      </c>
      <c r="R13" s="45" t="n">
        <f aca="false">R14-R12</f>
        <v>28</v>
      </c>
      <c r="S13" s="45" t="n">
        <f aca="false">S14-S12</f>
        <v>8</v>
      </c>
      <c r="T13" s="45" t="n">
        <f aca="false">T14-T12</f>
        <v>26</v>
      </c>
      <c r="U13" s="45" t="n">
        <f aca="false">U14-U12</f>
        <v>37</v>
      </c>
      <c r="V13" s="45" t="n">
        <f aca="false">V14-V12</f>
        <v>4</v>
      </c>
      <c r="W13" s="45" t="n">
        <f aca="false">W14-W12</f>
        <v>10</v>
      </c>
      <c r="X13" s="45" t="n">
        <f aca="false">X14-X12</f>
        <v>8</v>
      </c>
      <c r="Y13" s="45" t="n">
        <f aca="false">Y14-Y12</f>
        <v>4</v>
      </c>
      <c r="Z13" s="45" t="n">
        <f aca="false">Z14-Z12</f>
        <v>9</v>
      </c>
      <c r="AA13" s="45" t="n">
        <f aca="false">AA14-AA12</f>
        <v>4</v>
      </c>
      <c r="AB13" s="45" t="n">
        <f aca="false">AB14-AB12</f>
        <v>1</v>
      </c>
      <c r="AC13" s="45" t="n">
        <f aca="false">AC14-AC12</f>
        <v>4</v>
      </c>
      <c r="AD13" s="45" t="n">
        <f aca="false">AD14-AD12</f>
        <v>0</v>
      </c>
      <c r="AE13" s="45" t="n">
        <f aca="false">AE14-AE12</f>
        <v>0</v>
      </c>
      <c r="AF13" s="53"/>
    </row>
    <row r="14" customFormat="false" ht="15.6" hidden="false" customHeight="false" outlineLevel="0" collapsed="false">
      <c r="A14" s="45" t="s">
        <v>35</v>
      </c>
      <c r="B14" s="16" t="n">
        <v>60</v>
      </c>
      <c r="C14" s="17" t="n">
        <v>76</v>
      </c>
      <c r="D14" s="17" t="n">
        <v>36</v>
      </c>
      <c r="E14" s="17" t="n">
        <v>60</v>
      </c>
      <c r="F14" s="17" t="n">
        <v>58</v>
      </c>
      <c r="G14" s="17" t="n">
        <v>39</v>
      </c>
      <c r="H14" s="17" t="n">
        <v>58</v>
      </c>
      <c r="I14" s="17" t="n">
        <v>65</v>
      </c>
      <c r="J14" s="17" t="n">
        <v>28</v>
      </c>
      <c r="K14" s="17" t="n">
        <v>110</v>
      </c>
      <c r="L14" s="17" t="n">
        <v>41</v>
      </c>
      <c r="M14" s="17" t="n">
        <v>25</v>
      </c>
      <c r="N14" s="17" t="n">
        <v>47</v>
      </c>
      <c r="O14" s="17" t="n">
        <v>26</v>
      </c>
      <c r="P14" s="17" t="n">
        <v>37</v>
      </c>
      <c r="Q14" s="17" t="n">
        <v>35</v>
      </c>
      <c r="R14" s="17" t="n">
        <v>34</v>
      </c>
      <c r="S14" s="17" t="n">
        <v>12</v>
      </c>
      <c r="T14" s="17" t="n">
        <v>32</v>
      </c>
      <c r="U14" s="17" t="n">
        <v>39</v>
      </c>
      <c r="V14" s="17" t="n">
        <v>4</v>
      </c>
      <c r="W14" s="17" t="n">
        <v>10</v>
      </c>
      <c r="X14" s="17" t="n">
        <v>8</v>
      </c>
      <c r="Y14" s="17" t="n">
        <v>5</v>
      </c>
      <c r="Z14" s="17" t="n">
        <v>11</v>
      </c>
      <c r="AA14" s="17" t="n">
        <v>5</v>
      </c>
      <c r="AB14" s="17" t="n">
        <v>1</v>
      </c>
      <c r="AC14" s="17" t="n">
        <v>4</v>
      </c>
      <c r="AD14" s="17" t="n">
        <v>0</v>
      </c>
      <c r="AE14" s="17" t="n">
        <v>0</v>
      </c>
      <c r="AF14" s="54" t="n">
        <v>2253</v>
      </c>
    </row>
    <row r="16" customFormat="false" ht="13.2" hidden="false" customHeight="false" outlineLevel="0" collapsed="false">
      <c r="A16" s="1" t="s">
        <v>38</v>
      </c>
      <c r="AF16" s="1" t="s">
        <v>39</v>
      </c>
    </row>
    <row r="17" customFormat="false" ht="15.6" hidden="false" customHeight="false" outlineLevel="0" collapsed="false">
      <c r="A17" s="1" t="s">
        <v>33</v>
      </c>
      <c r="B17" s="10" t="n">
        <v>7</v>
      </c>
      <c r="C17" s="11" t="n">
        <v>3</v>
      </c>
      <c r="D17" s="11" t="n">
        <v>3</v>
      </c>
      <c r="E17" s="11" t="n">
        <v>4</v>
      </c>
      <c r="F17" s="11" t="n">
        <v>2</v>
      </c>
      <c r="G17" s="11" t="n">
        <v>10</v>
      </c>
      <c r="H17" s="11" t="n">
        <v>5</v>
      </c>
      <c r="I17" s="11" t="n">
        <v>5</v>
      </c>
      <c r="J17" s="11" t="n">
        <v>4</v>
      </c>
      <c r="K17" s="11" t="n">
        <v>11</v>
      </c>
      <c r="L17" s="11" t="n">
        <v>2</v>
      </c>
      <c r="M17" s="11" t="n">
        <v>3</v>
      </c>
      <c r="N17" s="11" t="n">
        <v>2</v>
      </c>
      <c r="O17" s="11" t="n">
        <v>5</v>
      </c>
      <c r="P17" s="11" t="n">
        <v>2</v>
      </c>
      <c r="Q17" s="11" t="n">
        <v>3</v>
      </c>
      <c r="R17" s="11" t="n">
        <v>3</v>
      </c>
      <c r="S17" s="11" t="n">
        <v>1</v>
      </c>
      <c r="T17" s="11" t="n">
        <v>1</v>
      </c>
      <c r="U17" s="11" t="n">
        <v>0</v>
      </c>
      <c r="V17" s="11" t="n">
        <v>0</v>
      </c>
      <c r="W17" s="11" t="n">
        <v>1</v>
      </c>
      <c r="X17" s="11" t="n">
        <v>0</v>
      </c>
      <c r="Y17" s="11" t="n">
        <v>2</v>
      </c>
      <c r="Z17" s="11" t="n">
        <v>2</v>
      </c>
      <c r="AA17" s="11" t="n">
        <v>0</v>
      </c>
      <c r="AB17" s="11" t="n">
        <v>0</v>
      </c>
      <c r="AC17" s="11" t="n">
        <v>0</v>
      </c>
      <c r="AD17" s="11" t="n">
        <v>0</v>
      </c>
      <c r="AE17" s="11" t="n">
        <v>0</v>
      </c>
      <c r="AF17" s="52" t="n">
        <v>167</v>
      </c>
    </row>
    <row r="18" customFormat="false" ht="13.2" hidden="false" customHeight="false" outlineLevel="0" collapsed="false">
      <c r="A18" s="47" t="s">
        <v>34</v>
      </c>
      <c r="B18" s="48" t="n">
        <f aca="false">B19-B17</f>
        <v>58</v>
      </c>
      <c r="C18" s="45" t="n">
        <f aca="false">C19-C17</f>
        <v>65</v>
      </c>
      <c r="D18" s="45" t="n">
        <f aca="false">D19-D17</f>
        <v>36</v>
      </c>
      <c r="E18" s="45" t="n">
        <f aca="false">E19-E17</f>
        <v>55</v>
      </c>
      <c r="F18" s="45" t="n">
        <f aca="false">F19-F17</f>
        <v>51</v>
      </c>
      <c r="G18" s="45" t="n">
        <f aca="false">G19-G17</f>
        <v>45</v>
      </c>
      <c r="H18" s="45" t="n">
        <f aca="false">H19-H17</f>
        <v>40</v>
      </c>
      <c r="I18" s="45" t="n">
        <f aca="false">I19-I17</f>
        <v>70</v>
      </c>
      <c r="J18" s="45" t="n">
        <f aca="false">J19-J17</f>
        <v>25</v>
      </c>
      <c r="K18" s="45" t="n">
        <f aca="false">K19-K17</f>
        <v>96</v>
      </c>
      <c r="L18" s="45" t="n">
        <f aca="false">L19-L17</f>
        <v>49</v>
      </c>
      <c r="M18" s="45" t="n">
        <f aca="false">M19-M17</f>
        <v>34</v>
      </c>
      <c r="N18" s="45" t="n">
        <f aca="false">N19-N17</f>
        <v>50</v>
      </c>
      <c r="O18" s="45" t="n">
        <f aca="false">O19-O17</f>
        <v>29</v>
      </c>
      <c r="P18" s="45" t="n">
        <f aca="false">P19-P17</f>
        <v>41</v>
      </c>
      <c r="Q18" s="45" t="n">
        <f aca="false">Q19-Q17</f>
        <v>27</v>
      </c>
      <c r="R18" s="45" t="n">
        <f aca="false">R19-R17</f>
        <v>40</v>
      </c>
      <c r="S18" s="45" t="n">
        <f aca="false">S19-S17</f>
        <v>20</v>
      </c>
      <c r="T18" s="45" t="n">
        <f aca="false">T19-T17</f>
        <v>35</v>
      </c>
      <c r="U18" s="45" t="n">
        <f aca="false">U19-U17</f>
        <v>51</v>
      </c>
      <c r="V18" s="45" t="n">
        <f aca="false">V19-V17</f>
        <v>4</v>
      </c>
      <c r="W18" s="45" t="n">
        <f aca="false">W19-W17</f>
        <v>16</v>
      </c>
      <c r="X18" s="45" t="n">
        <f aca="false">X19-X17</f>
        <v>11</v>
      </c>
      <c r="Y18" s="45" t="n">
        <f aca="false">Y19-Y17</f>
        <v>14</v>
      </c>
      <c r="Z18" s="45" t="n">
        <f aca="false">Z19-Z17</f>
        <v>8</v>
      </c>
      <c r="AA18" s="45" t="n">
        <f aca="false">AA19-AA17</f>
        <v>10</v>
      </c>
      <c r="AB18" s="45" t="n">
        <f aca="false">AB19-AB17</f>
        <v>8</v>
      </c>
      <c r="AC18" s="45" t="n">
        <f aca="false">AC19-AC17</f>
        <v>4</v>
      </c>
      <c r="AD18" s="45" t="n">
        <f aca="false">AD19-AD17</f>
        <v>2</v>
      </c>
      <c r="AE18" s="45" t="n">
        <f aca="false">AE19-AE17</f>
        <v>0</v>
      </c>
      <c r="AF18" s="53"/>
    </row>
    <row r="19" s="55" customFormat="true" ht="13.2" hidden="false" customHeight="true" outlineLevel="0" collapsed="false">
      <c r="A19" s="45" t="s">
        <v>35</v>
      </c>
      <c r="B19" s="16" t="n">
        <v>65</v>
      </c>
      <c r="C19" s="17" t="n">
        <v>68</v>
      </c>
      <c r="D19" s="17" t="n">
        <v>39</v>
      </c>
      <c r="E19" s="17" t="n">
        <v>59</v>
      </c>
      <c r="F19" s="17" t="n">
        <v>53</v>
      </c>
      <c r="G19" s="17" t="n">
        <v>55</v>
      </c>
      <c r="H19" s="17" t="n">
        <v>45</v>
      </c>
      <c r="I19" s="17" t="n">
        <v>75</v>
      </c>
      <c r="J19" s="17" t="n">
        <v>29</v>
      </c>
      <c r="K19" s="17" t="n">
        <v>107</v>
      </c>
      <c r="L19" s="17" t="n">
        <v>51</v>
      </c>
      <c r="M19" s="17" t="n">
        <v>37</v>
      </c>
      <c r="N19" s="17" t="n">
        <v>52</v>
      </c>
      <c r="O19" s="17" t="n">
        <v>34</v>
      </c>
      <c r="P19" s="17" t="n">
        <v>43</v>
      </c>
      <c r="Q19" s="17" t="n">
        <v>30</v>
      </c>
      <c r="R19" s="17" t="n">
        <v>43</v>
      </c>
      <c r="S19" s="17" t="n">
        <v>21</v>
      </c>
      <c r="T19" s="17" t="n">
        <v>36</v>
      </c>
      <c r="U19" s="17" t="n">
        <v>51</v>
      </c>
      <c r="V19" s="17" t="n">
        <v>4</v>
      </c>
      <c r="W19" s="17" t="n">
        <v>17</v>
      </c>
      <c r="X19" s="17" t="n">
        <v>11</v>
      </c>
      <c r="Y19" s="17" t="n">
        <v>16</v>
      </c>
      <c r="Z19" s="17" t="n">
        <v>10</v>
      </c>
      <c r="AA19" s="17" t="n">
        <v>10</v>
      </c>
      <c r="AB19" s="17" t="n">
        <v>8</v>
      </c>
      <c r="AC19" s="17" t="n">
        <v>4</v>
      </c>
      <c r="AD19" s="17" t="n">
        <v>2</v>
      </c>
      <c r="AE19" s="17" t="n">
        <v>0</v>
      </c>
      <c r="AF19" s="54" t="n">
        <v>2288</v>
      </c>
    </row>
    <row r="20" s="55" customFormat="true" ht="13.2" hidden="false" customHeight="tru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="55" customFormat="true" ht="13.2" hidden="false" customHeight="true" outlineLevel="0" collapsed="false">
      <c r="A21" s="1" t="s">
        <v>40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 t="s">
        <v>41</v>
      </c>
    </row>
    <row r="22" s="51" customFormat="true" ht="15.6" hidden="false" customHeight="false" outlineLevel="0" collapsed="false">
      <c r="A22" s="1" t="s">
        <v>33</v>
      </c>
      <c r="B22" s="10" t="n">
        <v>10</v>
      </c>
      <c r="C22" s="11" t="n">
        <v>16</v>
      </c>
      <c r="D22" s="11" t="n">
        <v>15</v>
      </c>
      <c r="E22" s="11" t="n">
        <v>13</v>
      </c>
      <c r="F22" s="11" t="n">
        <v>20</v>
      </c>
      <c r="G22" s="11" t="n">
        <v>13</v>
      </c>
      <c r="H22" s="11" t="n">
        <v>13</v>
      </c>
      <c r="I22" s="11" t="n">
        <v>13</v>
      </c>
      <c r="J22" s="11" t="n">
        <v>3</v>
      </c>
      <c r="K22" s="11" t="n">
        <v>13</v>
      </c>
      <c r="L22" s="11" t="n">
        <v>10</v>
      </c>
      <c r="M22" s="11" t="n">
        <v>4</v>
      </c>
      <c r="N22" s="11" t="n">
        <v>7</v>
      </c>
      <c r="O22" s="11" t="n">
        <v>4</v>
      </c>
      <c r="P22" s="11" t="n">
        <v>5</v>
      </c>
      <c r="Q22" s="11" t="n">
        <v>9</v>
      </c>
      <c r="R22" s="11" t="n">
        <v>4</v>
      </c>
      <c r="S22" s="11" t="n">
        <v>1</v>
      </c>
      <c r="T22" s="11" t="n">
        <v>2</v>
      </c>
      <c r="U22" s="11" t="n">
        <v>3</v>
      </c>
      <c r="V22" s="11" t="n">
        <v>1</v>
      </c>
      <c r="W22" s="11" t="n">
        <v>2</v>
      </c>
      <c r="X22" s="11" t="n">
        <v>0</v>
      </c>
      <c r="Y22" s="11" t="n">
        <v>1</v>
      </c>
      <c r="Z22" s="11" t="n">
        <v>1</v>
      </c>
      <c r="AA22" s="11" t="n">
        <v>1</v>
      </c>
      <c r="AB22" s="11" t="n">
        <v>1</v>
      </c>
      <c r="AC22" s="11" t="n">
        <v>0</v>
      </c>
      <c r="AD22" s="11" t="n">
        <v>0</v>
      </c>
      <c r="AE22" s="11" t="n">
        <v>0</v>
      </c>
      <c r="AF22" s="52" t="n">
        <v>340</v>
      </c>
    </row>
    <row r="23" customFormat="false" ht="13.2" hidden="false" customHeight="false" outlineLevel="0" collapsed="false">
      <c r="A23" s="47" t="s">
        <v>34</v>
      </c>
      <c r="B23" s="48" t="n">
        <f aca="false">B24-B22</f>
        <v>56</v>
      </c>
      <c r="C23" s="45" t="n">
        <f aca="false">C24-C22</f>
        <v>71</v>
      </c>
      <c r="D23" s="45" t="n">
        <f aca="false">D24-D22</f>
        <v>30</v>
      </c>
      <c r="E23" s="45" t="n">
        <f aca="false">E24-E22</f>
        <v>46</v>
      </c>
      <c r="F23" s="45" t="n">
        <f aca="false">F24-F22</f>
        <v>36</v>
      </c>
      <c r="G23" s="45" t="n">
        <f aca="false">G24-G22</f>
        <v>35</v>
      </c>
      <c r="H23" s="45" t="n">
        <f aca="false">H24-H22</f>
        <v>50</v>
      </c>
      <c r="I23" s="45" t="n">
        <f aca="false">I24-I22</f>
        <v>45</v>
      </c>
      <c r="J23" s="45" t="n">
        <f aca="false">J24-J22</f>
        <v>19</v>
      </c>
      <c r="K23" s="45" t="n">
        <f aca="false">K24-K22</f>
        <v>90</v>
      </c>
      <c r="L23" s="45" t="n">
        <f aca="false">L24-L22</f>
        <v>25</v>
      </c>
      <c r="M23" s="45" t="n">
        <f aca="false">M24-M22</f>
        <v>21</v>
      </c>
      <c r="N23" s="45" t="n">
        <f aca="false">N24-N22</f>
        <v>36</v>
      </c>
      <c r="O23" s="45" t="n">
        <f aca="false">O24-O22</f>
        <v>26</v>
      </c>
      <c r="P23" s="45" t="n">
        <f aca="false">P24-P22</f>
        <v>33</v>
      </c>
      <c r="Q23" s="45" t="n">
        <f aca="false">Q24-Q22</f>
        <v>35</v>
      </c>
      <c r="R23" s="45" t="n">
        <f aca="false">R24-R22</f>
        <v>33</v>
      </c>
      <c r="S23" s="45" t="n">
        <f aca="false">S24-S22</f>
        <v>18</v>
      </c>
      <c r="T23" s="45" t="n">
        <f aca="false">T24-T22</f>
        <v>20</v>
      </c>
      <c r="U23" s="45" t="n">
        <f aca="false">U24-U22</f>
        <v>47</v>
      </c>
      <c r="V23" s="45" t="n">
        <f aca="false">V24-V22</f>
        <v>7</v>
      </c>
      <c r="W23" s="45" t="n">
        <f aca="false">W24-W22</f>
        <v>16</v>
      </c>
      <c r="X23" s="45" t="n">
        <f aca="false">X24-X22</f>
        <v>10</v>
      </c>
      <c r="Y23" s="45" t="n">
        <f aca="false">Y24-Y22</f>
        <v>13</v>
      </c>
      <c r="Z23" s="45" t="n">
        <f aca="false">Z24-Z22</f>
        <v>11</v>
      </c>
      <c r="AA23" s="45" t="n">
        <f aca="false">AA24-AA22</f>
        <v>11</v>
      </c>
      <c r="AB23" s="45" t="n">
        <f aca="false">AB24-AB22</f>
        <v>5</v>
      </c>
      <c r="AC23" s="45" t="n">
        <f aca="false">AC24-AC22</f>
        <v>0</v>
      </c>
      <c r="AD23" s="45" t="n">
        <f aca="false">AD24-AD22</f>
        <v>2</v>
      </c>
      <c r="AE23" s="45" t="n">
        <f aca="false">AE24-AE22</f>
        <v>0</v>
      </c>
      <c r="AF23" s="53"/>
    </row>
    <row r="24" customFormat="false" ht="15.6" hidden="false" customHeight="false" outlineLevel="0" collapsed="false">
      <c r="A24" s="45" t="s">
        <v>35</v>
      </c>
      <c r="B24" s="16" t="n">
        <v>66</v>
      </c>
      <c r="C24" s="17" t="n">
        <v>87</v>
      </c>
      <c r="D24" s="17" t="n">
        <v>45</v>
      </c>
      <c r="E24" s="17" t="n">
        <v>59</v>
      </c>
      <c r="F24" s="17" t="n">
        <v>56</v>
      </c>
      <c r="G24" s="17" t="n">
        <v>48</v>
      </c>
      <c r="H24" s="17" t="n">
        <v>63</v>
      </c>
      <c r="I24" s="17" t="n">
        <v>58</v>
      </c>
      <c r="J24" s="17" t="n">
        <v>22</v>
      </c>
      <c r="K24" s="17" t="n">
        <v>103</v>
      </c>
      <c r="L24" s="17" t="n">
        <v>35</v>
      </c>
      <c r="M24" s="17" t="n">
        <v>25</v>
      </c>
      <c r="N24" s="17" t="n">
        <v>43</v>
      </c>
      <c r="O24" s="17" t="n">
        <v>30</v>
      </c>
      <c r="P24" s="17" t="n">
        <v>38</v>
      </c>
      <c r="Q24" s="17" t="n">
        <v>44</v>
      </c>
      <c r="R24" s="17" t="n">
        <v>37</v>
      </c>
      <c r="S24" s="17" t="n">
        <v>19</v>
      </c>
      <c r="T24" s="17" t="n">
        <v>22</v>
      </c>
      <c r="U24" s="17" t="n">
        <v>50</v>
      </c>
      <c r="V24" s="17" t="n">
        <v>8</v>
      </c>
      <c r="W24" s="17" t="n">
        <v>18</v>
      </c>
      <c r="X24" s="17" t="n">
        <v>10</v>
      </c>
      <c r="Y24" s="17" t="n">
        <v>14</v>
      </c>
      <c r="Z24" s="17" t="n">
        <v>12</v>
      </c>
      <c r="AA24" s="17" t="n">
        <v>12</v>
      </c>
      <c r="AB24" s="17" t="n">
        <v>6</v>
      </c>
      <c r="AC24" s="17" t="n">
        <v>0</v>
      </c>
      <c r="AD24" s="17" t="n">
        <v>2</v>
      </c>
      <c r="AE24" s="17" t="n">
        <v>0</v>
      </c>
      <c r="AF24" s="54" t="n">
        <v>2275</v>
      </c>
    </row>
    <row r="26" customFormat="false" ht="13.2" hidden="false" customHeight="false" outlineLevel="0" collapsed="false">
      <c r="A26" s="1" t="s">
        <v>42</v>
      </c>
      <c r="AF26" s="1" t="s">
        <v>43</v>
      </c>
    </row>
    <row r="27" customFormat="false" ht="15.6" hidden="false" customHeight="false" outlineLevel="0" collapsed="false">
      <c r="A27" s="1" t="s">
        <v>33</v>
      </c>
      <c r="B27" s="10" t="n">
        <v>15</v>
      </c>
      <c r="C27" s="11" t="n">
        <v>24</v>
      </c>
      <c r="D27" s="11" t="n">
        <v>20</v>
      </c>
      <c r="E27" s="11" t="n">
        <v>26</v>
      </c>
      <c r="F27" s="11" t="n">
        <v>21</v>
      </c>
      <c r="G27" s="11" t="n">
        <v>16</v>
      </c>
      <c r="H27" s="11" t="n">
        <v>26</v>
      </c>
      <c r="I27" s="11" t="n">
        <v>19</v>
      </c>
      <c r="J27" s="11" t="n">
        <v>26</v>
      </c>
      <c r="K27" s="11" t="n">
        <v>19</v>
      </c>
      <c r="L27" s="11" t="n">
        <v>18</v>
      </c>
      <c r="M27" s="11" t="n">
        <v>15</v>
      </c>
      <c r="N27" s="11" t="n">
        <v>7</v>
      </c>
      <c r="O27" s="11" t="n">
        <v>10</v>
      </c>
      <c r="P27" s="11" t="n">
        <v>13</v>
      </c>
      <c r="Q27" s="11" t="n">
        <v>9</v>
      </c>
      <c r="R27" s="11" t="n">
        <v>7</v>
      </c>
      <c r="S27" s="11" t="n">
        <v>3</v>
      </c>
      <c r="T27" s="11" t="n">
        <v>8</v>
      </c>
      <c r="U27" s="11" t="n">
        <v>2</v>
      </c>
      <c r="V27" s="11" t="n">
        <v>0</v>
      </c>
      <c r="W27" s="11" t="n">
        <v>3</v>
      </c>
      <c r="X27" s="11" t="n">
        <v>1</v>
      </c>
      <c r="Y27" s="11" t="n">
        <v>1</v>
      </c>
      <c r="Z27" s="11" t="n">
        <v>1</v>
      </c>
      <c r="AA27" s="11" t="n">
        <v>0</v>
      </c>
      <c r="AB27" s="11" t="n">
        <v>0</v>
      </c>
      <c r="AC27" s="11" t="n">
        <v>0</v>
      </c>
      <c r="AD27" s="11" t="n">
        <v>0</v>
      </c>
      <c r="AE27" s="11" t="n">
        <v>0</v>
      </c>
      <c r="AF27" s="56" t="n">
        <v>159</v>
      </c>
    </row>
    <row r="28" customFormat="false" ht="13.2" hidden="false" customHeight="false" outlineLevel="0" collapsed="false">
      <c r="A28" s="47" t="s">
        <v>34</v>
      </c>
      <c r="B28" s="57" t="n">
        <f aca="false">B29-B27</f>
        <v>1555</v>
      </c>
      <c r="C28" s="55" t="n">
        <f aca="false">C29-C27</f>
        <v>1475</v>
      </c>
      <c r="D28" s="55" t="n">
        <f aca="false">D29-D27</f>
        <v>1463</v>
      </c>
      <c r="E28" s="55" t="n">
        <f aca="false">E29-E27</f>
        <v>1343</v>
      </c>
      <c r="F28" s="55" t="n">
        <f aca="false">F29-F27</f>
        <v>1285</v>
      </c>
      <c r="G28" s="55" t="n">
        <f aca="false">G29-G27</f>
        <v>1231</v>
      </c>
      <c r="H28" s="55" t="n">
        <f aca="false">H29-H27</f>
        <v>1145</v>
      </c>
      <c r="I28" s="55" t="n">
        <f aca="false">I29-I27</f>
        <v>1103</v>
      </c>
      <c r="J28" s="55" t="n">
        <f aca="false">J29-J27</f>
        <v>1066</v>
      </c>
      <c r="K28" s="55" t="n">
        <f aca="false">K29-K27</f>
        <v>900</v>
      </c>
      <c r="L28" s="55" t="n">
        <f aca="false">L29-L27</f>
        <v>940</v>
      </c>
      <c r="M28" s="55" t="n">
        <f aca="false">M29-M27</f>
        <v>871</v>
      </c>
      <c r="N28" s="55" t="n">
        <f aca="false">N29-N27</f>
        <v>825</v>
      </c>
      <c r="O28" s="55" t="n">
        <f aca="false">O29-O27</f>
        <v>789</v>
      </c>
      <c r="P28" s="55" t="n">
        <f aca="false">P29-P27</f>
        <v>712</v>
      </c>
      <c r="Q28" s="55" t="n">
        <f aca="false">Q29-Q27</f>
        <v>656</v>
      </c>
      <c r="R28" s="55" t="n">
        <f aca="false">R29-R27</f>
        <v>617</v>
      </c>
      <c r="S28" s="55" t="n">
        <f aca="false">S29-S27</f>
        <v>547</v>
      </c>
      <c r="T28" s="55" t="n">
        <f aca="false">T29-T27</f>
        <v>496</v>
      </c>
      <c r="U28" s="55" t="n">
        <f aca="false">U29-U27</f>
        <v>403</v>
      </c>
      <c r="V28" s="55" t="n">
        <f aca="false">V29-V27</f>
        <v>360</v>
      </c>
      <c r="W28" s="55" t="n">
        <f aca="false">W29-W27</f>
        <v>315</v>
      </c>
      <c r="X28" s="55" t="n">
        <f aca="false">X29-X27</f>
        <v>290</v>
      </c>
      <c r="Y28" s="55" t="n">
        <f aca="false">Y29-Y27</f>
        <v>260</v>
      </c>
      <c r="Z28" s="55" t="n">
        <f aca="false">Z29-Z27</f>
        <v>204</v>
      </c>
      <c r="AA28" s="55" t="n">
        <f aca="false">AA29-AA27</f>
        <v>162</v>
      </c>
      <c r="AB28" s="55" t="n">
        <f aca="false">AB29-AB27</f>
        <v>109</v>
      </c>
      <c r="AC28" s="55" t="n">
        <f aca="false">AC29-AC27</f>
        <v>77</v>
      </c>
      <c r="AD28" s="55" t="n">
        <f aca="false">AD29-AD27</f>
        <v>36</v>
      </c>
      <c r="AE28" s="55" t="n">
        <f aca="false">AE29-AE27</f>
        <v>0</v>
      </c>
      <c r="AF28" s="58"/>
    </row>
    <row r="29" customFormat="false" ht="15.6" hidden="false" customHeight="false" outlineLevel="0" collapsed="false">
      <c r="A29" s="45" t="s">
        <v>35</v>
      </c>
      <c r="B29" s="16" t="n">
        <v>1570</v>
      </c>
      <c r="C29" s="17" t="n">
        <v>1499</v>
      </c>
      <c r="D29" s="17" t="n">
        <v>1483</v>
      </c>
      <c r="E29" s="17" t="n">
        <v>1369</v>
      </c>
      <c r="F29" s="17" t="n">
        <v>1306</v>
      </c>
      <c r="G29" s="17" t="n">
        <v>1247</v>
      </c>
      <c r="H29" s="17" t="n">
        <v>1171</v>
      </c>
      <c r="I29" s="17" t="n">
        <v>1122</v>
      </c>
      <c r="J29" s="17" t="n">
        <v>1092</v>
      </c>
      <c r="K29" s="17" t="n">
        <v>919</v>
      </c>
      <c r="L29" s="17" t="n">
        <v>958</v>
      </c>
      <c r="M29" s="17" t="n">
        <v>886</v>
      </c>
      <c r="N29" s="17" t="n">
        <v>832</v>
      </c>
      <c r="O29" s="17" t="n">
        <v>799</v>
      </c>
      <c r="P29" s="17" t="n">
        <v>725</v>
      </c>
      <c r="Q29" s="17" t="n">
        <v>665</v>
      </c>
      <c r="R29" s="17" t="n">
        <v>624</v>
      </c>
      <c r="S29" s="17" t="n">
        <v>550</v>
      </c>
      <c r="T29" s="17" t="n">
        <v>504</v>
      </c>
      <c r="U29" s="17" t="n">
        <v>405</v>
      </c>
      <c r="V29" s="17" t="n">
        <v>360</v>
      </c>
      <c r="W29" s="17" t="n">
        <v>318</v>
      </c>
      <c r="X29" s="17" t="n">
        <v>291</v>
      </c>
      <c r="Y29" s="17" t="n">
        <v>261</v>
      </c>
      <c r="Z29" s="17" t="n">
        <v>205</v>
      </c>
      <c r="AA29" s="17" t="n">
        <v>162</v>
      </c>
      <c r="AB29" s="17" t="n">
        <v>109</v>
      </c>
      <c r="AC29" s="17" t="n">
        <v>77</v>
      </c>
      <c r="AD29" s="17" t="n">
        <v>36</v>
      </c>
      <c r="AE29" s="17" t="n">
        <v>0</v>
      </c>
      <c r="AF29" s="59" t="n">
        <v>2504</v>
      </c>
    </row>
    <row r="942" customFormat="false" ht="13.2" hidden="false" customHeight="false" outlineLevel="0" collapsed="false">
      <c r="A942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0" activeCellId="0" sqref="A20:IV20"/>
    </sheetView>
  </sheetViews>
  <sheetFormatPr defaultColWidth="9.0546875" defaultRowHeight="13.2" zeroHeight="false" outlineLevelRow="0" outlineLevelCol="0"/>
  <sheetData>
    <row r="1" s="1" customFormat="true" ht="13.2" hidden="false" customHeight="false" outlineLevel="0" collapsed="false">
      <c r="A1" s="1" t="s">
        <v>0</v>
      </c>
      <c r="B1" s="3" t="s">
        <v>1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="1" customFormat="true" ht="13.2" hidden="false" customHeight="false" outlineLevel="0" collapsed="false">
      <c r="AE2" s="2"/>
      <c r="AF2" s="2"/>
    </row>
    <row r="3" customFormat="false" ht="13.2" hidden="false" customHeight="false" outlineLevel="0" collapsed="false">
      <c r="A3" s="0" t="s">
        <v>44</v>
      </c>
      <c r="B3" s="1" t="s">
        <v>45</v>
      </c>
    </row>
    <row r="5" customFormat="false" ht="13.2" hidden="false" customHeight="false" outlineLevel="0" collapsed="false">
      <c r="A5" s="60"/>
      <c r="B5" s="60"/>
      <c r="C5" s="6" t="s">
        <v>46</v>
      </c>
      <c r="D5" s="6"/>
      <c r="E5" s="6"/>
      <c r="F5" s="6"/>
      <c r="G5" s="6"/>
      <c r="H5" s="6"/>
      <c r="I5" s="6"/>
      <c r="J5" s="6"/>
      <c r="K5" s="6"/>
      <c r="L5" s="6"/>
    </row>
    <row r="6" customFormat="false" ht="13.2" hidden="false" customHeight="false" outlineLevel="0" collapsed="false">
      <c r="A6" s="60"/>
      <c r="B6" s="1" t="s">
        <v>47</v>
      </c>
      <c r="C6" s="45" t="s">
        <v>48</v>
      </c>
      <c r="D6" s="45" t="s">
        <v>49</v>
      </c>
      <c r="E6" s="45" t="s">
        <v>50</v>
      </c>
      <c r="F6" s="45" t="s">
        <v>51</v>
      </c>
      <c r="G6" s="45" t="s">
        <v>52</v>
      </c>
      <c r="H6" s="45" t="s">
        <v>53</v>
      </c>
      <c r="I6" s="45" t="s">
        <v>54</v>
      </c>
      <c r="J6" s="45" t="s">
        <v>55</v>
      </c>
      <c r="K6" s="45" t="s">
        <v>56</v>
      </c>
      <c r="L6" s="61" t="s">
        <v>17</v>
      </c>
    </row>
    <row r="7" customFormat="false" ht="13.2" hidden="false" customHeight="false" outlineLevel="0" collapsed="false">
      <c r="A7" s="60"/>
      <c r="B7" s="1" t="s">
        <v>57</v>
      </c>
      <c r="C7" s="1" t="n">
        <v>0.5</v>
      </c>
      <c r="D7" s="62" t="n">
        <v>1</v>
      </c>
      <c r="E7" s="1" t="n">
        <v>2</v>
      </c>
      <c r="F7" s="1" t="n">
        <v>14.6</v>
      </c>
      <c r="G7" s="47" t="n">
        <v>72</v>
      </c>
      <c r="H7" s="47" t="n">
        <v>168</v>
      </c>
      <c r="I7" s="47" t="n">
        <v>336</v>
      </c>
      <c r="J7" s="47" t="n">
        <v>1512</v>
      </c>
      <c r="K7" s="47" t="n">
        <v>2668</v>
      </c>
      <c r="L7" s="60"/>
    </row>
    <row r="8" customFormat="false" ht="15.6" hidden="false" customHeight="false" outlineLevel="0" collapsed="false">
      <c r="A8" s="60"/>
      <c r="B8" s="1" t="s">
        <v>7</v>
      </c>
      <c r="C8" s="10" t="n">
        <v>53</v>
      </c>
      <c r="D8" s="11" t="n">
        <v>98</v>
      </c>
      <c r="E8" s="11" t="n">
        <v>53</v>
      </c>
      <c r="F8" s="11" t="n">
        <v>106</v>
      </c>
      <c r="G8" s="11" t="n">
        <v>61</v>
      </c>
      <c r="H8" s="11" t="n">
        <v>28</v>
      </c>
      <c r="I8" s="11" t="n">
        <v>43</v>
      </c>
      <c r="J8" s="11" t="n">
        <v>25</v>
      </c>
      <c r="K8" s="12" t="n">
        <v>10</v>
      </c>
      <c r="L8" s="60" t="n">
        <f aca="false">SUM(C8:K8)</f>
        <v>477</v>
      </c>
    </row>
    <row r="9" customFormat="false" ht="15.6" hidden="false" customHeight="false" outlineLevel="0" collapsed="false">
      <c r="A9" s="60"/>
      <c r="B9" s="1" t="s">
        <v>8</v>
      </c>
      <c r="C9" s="13" t="n">
        <v>24</v>
      </c>
      <c r="D9" s="14" t="n">
        <v>21</v>
      </c>
      <c r="E9" s="14" t="n">
        <v>15</v>
      </c>
      <c r="F9" s="14" t="n">
        <v>6</v>
      </c>
      <c r="G9" s="14" t="n">
        <v>24</v>
      </c>
      <c r="H9" s="14" t="n">
        <v>16</v>
      </c>
      <c r="I9" s="14" t="n">
        <v>14</v>
      </c>
      <c r="J9" s="14" t="n">
        <v>26</v>
      </c>
      <c r="K9" s="15" t="n">
        <v>17</v>
      </c>
      <c r="L9" s="60" t="n">
        <f aca="false">SUM(C9:K9)</f>
        <v>163</v>
      </c>
    </row>
    <row r="10" customFormat="false" ht="15.6" hidden="false" customHeight="false" outlineLevel="0" collapsed="false">
      <c r="A10" s="60"/>
      <c r="B10" s="1" t="s">
        <v>9</v>
      </c>
      <c r="C10" s="13" t="n">
        <v>9</v>
      </c>
      <c r="D10" s="14" t="n">
        <v>0</v>
      </c>
      <c r="E10" s="14" t="n">
        <v>14</v>
      </c>
      <c r="F10" s="14" t="n">
        <v>0</v>
      </c>
      <c r="G10" s="14" t="n">
        <v>5</v>
      </c>
      <c r="H10" s="14" t="n">
        <v>13</v>
      </c>
      <c r="I10" s="14" t="n">
        <v>8</v>
      </c>
      <c r="J10" s="14" t="n">
        <v>9</v>
      </c>
      <c r="K10" s="15" t="n">
        <v>17</v>
      </c>
      <c r="L10" s="60" t="n">
        <f aca="false">SUM(C10:K10)</f>
        <v>75</v>
      </c>
    </row>
    <row r="11" customFormat="false" ht="15.6" hidden="false" customHeight="false" outlineLevel="0" collapsed="false">
      <c r="A11" s="60"/>
      <c r="B11" s="1" t="s">
        <v>10</v>
      </c>
      <c r="C11" s="13" t="n">
        <v>20</v>
      </c>
      <c r="D11" s="14" t="n">
        <v>4</v>
      </c>
      <c r="E11" s="14" t="n">
        <v>17</v>
      </c>
      <c r="F11" s="14" t="n">
        <v>4</v>
      </c>
      <c r="G11" s="14" t="n">
        <v>23</v>
      </c>
      <c r="H11" s="14" t="n">
        <v>14</v>
      </c>
      <c r="I11" s="14" t="n">
        <v>33</v>
      </c>
      <c r="J11" s="14" t="n">
        <v>16</v>
      </c>
      <c r="K11" s="15" t="n">
        <v>17</v>
      </c>
      <c r="L11" s="60" t="n">
        <f aca="false">SUM(C11:K11)</f>
        <v>148</v>
      </c>
    </row>
    <row r="12" customFormat="false" ht="15.6" hidden="false" customHeight="false" outlineLevel="0" collapsed="false">
      <c r="A12" s="60"/>
      <c r="B12" s="1" t="s">
        <v>58</v>
      </c>
      <c r="C12" s="13" t="n">
        <v>0</v>
      </c>
      <c r="D12" s="14" t="n">
        <v>0</v>
      </c>
      <c r="E12" s="14" t="n">
        <v>0</v>
      </c>
      <c r="F12" s="14" t="n">
        <v>0</v>
      </c>
      <c r="G12" s="14" t="n">
        <v>0</v>
      </c>
      <c r="H12" s="14" t="n">
        <v>0</v>
      </c>
      <c r="I12" s="14" t="n">
        <v>0</v>
      </c>
      <c r="J12" s="14" t="n">
        <v>0</v>
      </c>
      <c r="K12" s="15" t="n">
        <v>0</v>
      </c>
      <c r="L12" s="60" t="n">
        <f aca="false">SUM(C12:K12)</f>
        <v>0</v>
      </c>
    </row>
    <row r="13" customFormat="false" ht="15.6" hidden="false" customHeight="false" outlineLevel="0" collapsed="false">
      <c r="A13" s="60"/>
      <c r="B13" s="1" t="s">
        <v>59</v>
      </c>
      <c r="C13" s="13" t="n">
        <v>0</v>
      </c>
      <c r="D13" s="14" t="n">
        <v>0</v>
      </c>
      <c r="E13" s="14" t="n">
        <v>0</v>
      </c>
      <c r="F13" s="14" t="n">
        <v>0</v>
      </c>
      <c r="G13" s="14" t="n">
        <v>0</v>
      </c>
      <c r="H13" s="14" t="n">
        <v>0</v>
      </c>
      <c r="I13" s="14" t="n">
        <v>0</v>
      </c>
      <c r="J13" s="14" t="n">
        <v>0</v>
      </c>
      <c r="K13" s="15" t="n">
        <v>0</v>
      </c>
      <c r="L13" s="60" t="n">
        <f aca="false">SUM(C13:K13)</f>
        <v>0</v>
      </c>
    </row>
    <row r="14" customFormat="false" ht="15.6" hidden="false" customHeight="false" outlineLevel="0" collapsed="false">
      <c r="A14" s="60"/>
      <c r="B14" s="1" t="s">
        <v>60</v>
      </c>
      <c r="C14" s="13" t="n">
        <v>0</v>
      </c>
      <c r="D14" s="14" t="n">
        <v>0</v>
      </c>
      <c r="E14" s="14" t="n">
        <v>0</v>
      </c>
      <c r="F14" s="14" t="n">
        <v>0</v>
      </c>
      <c r="G14" s="14" t="n">
        <v>0</v>
      </c>
      <c r="H14" s="14" t="n">
        <v>0</v>
      </c>
      <c r="I14" s="14" t="n">
        <v>0</v>
      </c>
      <c r="J14" s="14" t="n">
        <v>0</v>
      </c>
      <c r="K14" s="15" t="n">
        <v>0</v>
      </c>
      <c r="L14" s="60" t="n">
        <f aca="false">SUM(C14:K14)</f>
        <v>0</v>
      </c>
    </row>
    <row r="15" customFormat="false" ht="15.6" hidden="false" customHeight="false" outlineLevel="0" collapsed="false">
      <c r="A15" s="60"/>
      <c r="B15" s="1" t="s">
        <v>61</v>
      </c>
      <c r="C15" s="13" t="n">
        <v>0</v>
      </c>
      <c r="D15" s="14" t="n">
        <v>0</v>
      </c>
      <c r="E15" s="14" t="n">
        <v>0</v>
      </c>
      <c r="F15" s="14" t="n">
        <v>0</v>
      </c>
      <c r="G15" s="14" t="n">
        <v>0</v>
      </c>
      <c r="H15" s="14" t="n">
        <v>0</v>
      </c>
      <c r="I15" s="14" t="n">
        <v>0</v>
      </c>
      <c r="J15" s="14" t="n">
        <v>0</v>
      </c>
      <c r="K15" s="15" t="n">
        <v>0</v>
      </c>
      <c r="L15" s="60" t="n">
        <f aca="false">SUM(C15:K15)</f>
        <v>0</v>
      </c>
    </row>
    <row r="16" customFormat="false" ht="15.6" hidden="false" customHeight="false" outlineLevel="0" collapsed="false">
      <c r="A16" s="60"/>
      <c r="B16" s="1" t="s">
        <v>62</v>
      </c>
      <c r="C16" s="13" t="n">
        <v>10</v>
      </c>
      <c r="D16" s="14" t="n">
        <v>2</v>
      </c>
      <c r="E16" s="14" t="n">
        <v>9</v>
      </c>
      <c r="F16" s="14" t="n">
        <v>2</v>
      </c>
      <c r="G16" s="14" t="n">
        <v>6</v>
      </c>
      <c r="H16" s="14" t="n">
        <v>15</v>
      </c>
      <c r="I16" s="14" t="n">
        <v>10</v>
      </c>
      <c r="J16" s="14" t="n">
        <v>13</v>
      </c>
      <c r="K16" s="15" t="n">
        <v>17</v>
      </c>
      <c r="L16" s="60" t="n">
        <f aca="false">SUM(C16:K16)</f>
        <v>84</v>
      </c>
    </row>
    <row r="17" customFormat="false" ht="15.6" hidden="false" customHeight="false" outlineLevel="0" collapsed="false">
      <c r="A17" s="60"/>
      <c r="B17" s="1" t="s">
        <v>16</v>
      </c>
      <c r="C17" s="16" t="n">
        <v>0</v>
      </c>
      <c r="D17" s="17" t="n">
        <v>0</v>
      </c>
      <c r="E17" s="17" t="n">
        <v>0</v>
      </c>
      <c r="F17" s="17" t="n">
        <v>0</v>
      </c>
      <c r="G17" s="17" t="n">
        <v>0</v>
      </c>
      <c r="H17" s="17" t="n">
        <v>0</v>
      </c>
      <c r="I17" s="17" t="n">
        <v>0</v>
      </c>
      <c r="J17" s="17" t="n">
        <v>0</v>
      </c>
      <c r="K17" s="18" t="n">
        <v>0</v>
      </c>
      <c r="L17" s="60" t="n">
        <f aca="false">SUM(C17:K17)</f>
        <v>0</v>
      </c>
    </row>
    <row r="18" customFormat="false" ht="13.2" hidden="false" customHeight="false" outlineLevel="0" collapsed="false">
      <c r="A18" s="60"/>
      <c r="B18" s="47" t="s">
        <v>63</v>
      </c>
      <c r="C18" s="60" t="n">
        <f aca="false">SUM(C8:C16)</f>
        <v>116</v>
      </c>
      <c r="D18" s="60" t="n">
        <f aca="false">SUM(D8:D16)</f>
        <v>125</v>
      </c>
      <c r="E18" s="60" t="n">
        <f aca="false">SUM(E8:E16)</f>
        <v>108</v>
      </c>
      <c r="F18" s="60" t="n">
        <f aca="false">SUM(F8:F16)</f>
        <v>118</v>
      </c>
      <c r="G18" s="60" t="n">
        <f aca="false">SUM(G8:G16)</f>
        <v>119</v>
      </c>
      <c r="H18" s="60" t="n">
        <f aca="false">SUM(H8:H16)</f>
        <v>86</v>
      </c>
      <c r="I18" s="60" t="n">
        <f aca="false">SUM(I8:I16)</f>
        <v>108</v>
      </c>
      <c r="J18" s="60" t="n">
        <f aca="false">SUM(J8:J16)</f>
        <v>89</v>
      </c>
      <c r="K18" s="60" t="n">
        <f aca="false">SUM(K8:K16)</f>
        <v>78</v>
      </c>
      <c r="L18" s="60" t="n">
        <f aca="false">SUM(C18:K18)</f>
        <v>947</v>
      </c>
    </row>
    <row r="19" customFormat="false" ht="13.2" hidden="false" customHeight="false" outlineLevel="0" collapsed="false">
      <c r="A19" s="60"/>
      <c r="B19" s="60"/>
      <c r="C19" s="60"/>
      <c r="D19" s="60"/>
      <c r="E19" s="60"/>
      <c r="F19" s="60"/>
      <c r="G19" s="60"/>
      <c r="H19" s="60"/>
      <c r="I19" s="60"/>
      <c r="J19" s="60"/>
      <c r="K19" s="60"/>
      <c r="L19" s="60"/>
    </row>
    <row r="20" customFormat="false" ht="13.2" hidden="false" customHeight="true" outlineLevel="0" collapsed="false">
      <c r="A20" s="60"/>
      <c r="B20" s="60"/>
      <c r="C20" s="20" t="s">
        <v>64</v>
      </c>
      <c r="D20" s="20"/>
      <c r="E20" s="20"/>
      <c r="F20" s="20"/>
      <c r="G20" s="20"/>
      <c r="H20" s="20"/>
      <c r="I20" s="20"/>
      <c r="J20" s="20"/>
      <c r="K20" s="20"/>
      <c r="L20" s="20"/>
    </row>
    <row r="21" customFormat="false" ht="13.2" hidden="false" customHeight="false" outlineLevel="0" collapsed="false">
      <c r="A21" s="60"/>
      <c r="B21" s="1" t="s">
        <v>47</v>
      </c>
      <c r="C21" s="45" t="s">
        <v>48</v>
      </c>
      <c r="D21" s="45" t="s">
        <v>49</v>
      </c>
      <c r="E21" s="45" t="s">
        <v>50</v>
      </c>
      <c r="F21" s="45" t="s">
        <v>51</v>
      </c>
      <c r="G21" s="45" t="s">
        <v>52</v>
      </c>
      <c r="H21" s="45" t="s">
        <v>53</v>
      </c>
      <c r="I21" s="45" t="s">
        <v>54</v>
      </c>
      <c r="J21" s="45" t="s">
        <v>55</v>
      </c>
      <c r="K21" s="45" t="s">
        <v>56</v>
      </c>
      <c r="L21" s="61" t="s">
        <v>17</v>
      </c>
    </row>
    <row r="22" customFormat="false" ht="13.2" hidden="false" customHeight="false" outlineLevel="0" collapsed="false">
      <c r="A22" s="60"/>
      <c r="B22" s="1" t="s">
        <v>57</v>
      </c>
      <c r="C22" s="1" t="n">
        <v>0.5</v>
      </c>
      <c r="D22" s="62" t="n">
        <v>1</v>
      </c>
      <c r="E22" s="1" t="n">
        <v>2</v>
      </c>
      <c r="F22" s="1" t="n">
        <v>14.6</v>
      </c>
      <c r="G22" s="47" t="n">
        <v>72</v>
      </c>
      <c r="H22" s="47" t="n">
        <v>168</v>
      </c>
      <c r="I22" s="47" t="n">
        <v>336</v>
      </c>
      <c r="J22" s="47" t="n">
        <v>1512</v>
      </c>
      <c r="K22" s="47" t="n">
        <v>2668</v>
      </c>
      <c r="L22" s="60"/>
    </row>
    <row r="23" customFormat="false" ht="15.6" hidden="false" customHeight="false" outlineLevel="0" collapsed="false">
      <c r="A23" s="60"/>
      <c r="B23" s="1" t="s">
        <v>7</v>
      </c>
      <c r="C23" s="10" t="n">
        <v>238</v>
      </c>
      <c r="D23" s="11" t="n">
        <v>151</v>
      </c>
      <c r="E23" s="11" t="n">
        <v>224</v>
      </c>
      <c r="F23" s="11" t="n">
        <v>130</v>
      </c>
      <c r="G23" s="11" t="n">
        <v>194</v>
      </c>
      <c r="H23" s="11" t="n">
        <v>245</v>
      </c>
      <c r="I23" s="11" t="n">
        <v>226</v>
      </c>
      <c r="J23" s="11" t="n">
        <v>250</v>
      </c>
      <c r="K23" s="12" t="n">
        <v>283</v>
      </c>
      <c r="L23" s="60" t="n">
        <f aca="false">SUM(C23:K23)</f>
        <v>1941</v>
      </c>
    </row>
    <row r="24" customFormat="false" ht="15.6" hidden="false" customHeight="false" outlineLevel="0" collapsed="false">
      <c r="A24" s="60"/>
      <c r="B24" s="1" t="s">
        <v>8</v>
      </c>
      <c r="C24" s="13" t="n">
        <v>60</v>
      </c>
      <c r="D24" s="14" t="n">
        <v>26</v>
      </c>
      <c r="E24" s="14" t="n">
        <v>53</v>
      </c>
      <c r="F24" s="14" t="n">
        <v>13</v>
      </c>
      <c r="G24" s="14" t="n">
        <v>61</v>
      </c>
      <c r="H24" s="14" t="n">
        <v>66</v>
      </c>
      <c r="I24" s="14" t="n">
        <v>64</v>
      </c>
      <c r="J24" s="14" t="n">
        <v>63</v>
      </c>
      <c r="K24" s="15" t="n">
        <v>82</v>
      </c>
      <c r="L24" s="60" t="n">
        <f aca="false">SUM(C24:K24)</f>
        <v>488</v>
      </c>
    </row>
    <row r="25" customFormat="false" ht="15.6" hidden="false" customHeight="false" outlineLevel="0" collapsed="false">
      <c r="A25" s="60"/>
      <c r="B25" s="1" t="s">
        <v>9</v>
      </c>
      <c r="C25" s="13" t="n">
        <v>58</v>
      </c>
      <c r="D25" s="14" t="n">
        <v>21</v>
      </c>
      <c r="E25" s="14" t="n">
        <v>65</v>
      </c>
      <c r="F25" s="14" t="n">
        <v>19</v>
      </c>
      <c r="G25" s="14" t="n">
        <v>41</v>
      </c>
      <c r="H25" s="14" t="n">
        <v>66</v>
      </c>
      <c r="I25" s="14" t="n">
        <v>56</v>
      </c>
      <c r="J25" s="14" t="n">
        <v>62</v>
      </c>
      <c r="K25" s="15" t="n">
        <v>61</v>
      </c>
      <c r="L25" s="60" t="n">
        <f aca="false">SUM(C25:K25)</f>
        <v>449</v>
      </c>
    </row>
    <row r="26" customFormat="false" ht="15.6" hidden="false" customHeight="false" outlineLevel="0" collapsed="false">
      <c r="A26" s="60"/>
      <c r="B26" s="1" t="s">
        <v>10</v>
      </c>
      <c r="C26" s="13" t="n">
        <v>52</v>
      </c>
      <c r="D26" s="14" t="n">
        <v>27</v>
      </c>
      <c r="E26" s="14" t="n">
        <v>62</v>
      </c>
      <c r="F26" s="14" t="n">
        <v>12</v>
      </c>
      <c r="G26" s="14" t="n">
        <v>46</v>
      </c>
      <c r="H26" s="14" t="n">
        <v>66</v>
      </c>
      <c r="I26" s="14" t="n">
        <v>64</v>
      </c>
      <c r="J26" s="14" t="n">
        <v>63</v>
      </c>
      <c r="K26" s="15" t="n">
        <v>63</v>
      </c>
      <c r="L26" s="60" t="n">
        <f aca="false">SUM(C26:K26)</f>
        <v>455</v>
      </c>
    </row>
    <row r="27" customFormat="false" ht="15.6" hidden="false" customHeight="false" outlineLevel="0" collapsed="false">
      <c r="A27" s="60"/>
      <c r="B27" s="1" t="s">
        <v>58</v>
      </c>
      <c r="C27" s="13" t="n">
        <v>0</v>
      </c>
      <c r="D27" s="14" t="n">
        <v>0</v>
      </c>
      <c r="E27" s="14" t="n">
        <v>0</v>
      </c>
      <c r="F27" s="14" t="n">
        <v>0</v>
      </c>
      <c r="G27" s="14" t="n">
        <v>0</v>
      </c>
      <c r="H27" s="14" t="n">
        <v>0</v>
      </c>
      <c r="I27" s="14" t="n">
        <v>0</v>
      </c>
      <c r="J27" s="14" t="n">
        <v>0</v>
      </c>
      <c r="K27" s="15" t="n">
        <v>0</v>
      </c>
      <c r="L27" s="60" t="n">
        <f aca="false">SUM(C27:K27)</f>
        <v>0</v>
      </c>
    </row>
    <row r="28" customFormat="false" ht="15.6" hidden="false" customHeight="false" outlineLevel="0" collapsed="false">
      <c r="A28" s="60"/>
      <c r="B28" s="1" t="s">
        <v>59</v>
      </c>
      <c r="C28" s="13" t="n">
        <v>0</v>
      </c>
      <c r="D28" s="14" t="n">
        <v>0</v>
      </c>
      <c r="E28" s="14" t="n">
        <v>0</v>
      </c>
      <c r="F28" s="14" t="n">
        <v>0</v>
      </c>
      <c r="G28" s="14" t="n">
        <v>0</v>
      </c>
      <c r="H28" s="14" t="n">
        <v>0</v>
      </c>
      <c r="I28" s="14" t="n">
        <v>0</v>
      </c>
      <c r="J28" s="14" t="n">
        <v>0</v>
      </c>
      <c r="K28" s="15" t="n">
        <v>0</v>
      </c>
      <c r="L28" s="60" t="n">
        <f aca="false">SUM(C28:K28)</f>
        <v>0</v>
      </c>
    </row>
    <row r="29" customFormat="false" ht="15.6" hidden="false" customHeight="false" outlineLevel="0" collapsed="false">
      <c r="A29" s="60"/>
      <c r="B29" s="1" t="s">
        <v>60</v>
      </c>
      <c r="C29" s="13" t="n">
        <v>0</v>
      </c>
      <c r="D29" s="14" t="n">
        <v>0</v>
      </c>
      <c r="E29" s="14" t="n">
        <v>0</v>
      </c>
      <c r="F29" s="14" t="n">
        <v>0</v>
      </c>
      <c r="G29" s="14" t="n">
        <v>0</v>
      </c>
      <c r="H29" s="14" t="n">
        <v>0</v>
      </c>
      <c r="I29" s="14" t="n">
        <v>0</v>
      </c>
      <c r="J29" s="14" t="n">
        <v>0</v>
      </c>
      <c r="K29" s="15" t="n">
        <v>0</v>
      </c>
      <c r="L29" s="60" t="n">
        <f aca="false">SUM(C29:K29)</f>
        <v>0</v>
      </c>
    </row>
    <row r="30" customFormat="false" ht="15.6" hidden="false" customHeight="false" outlineLevel="0" collapsed="false">
      <c r="A30" s="60"/>
      <c r="B30" s="1" t="s">
        <v>61</v>
      </c>
      <c r="C30" s="13" t="n">
        <v>0</v>
      </c>
      <c r="D30" s="14" t="n">
        <v>0</v>
      </c>
      <c r="E30" s="14" t="n">
        <v>0</v>
      </c>
      <c r="F30" s="14" t="n">
        <v>0</v>
      </c>
      <c r="G30" s="14" t="n">
        <v>0</v>
      </c>
      <c r="H30" s="14" t="n">
        <v>0</v>
      </c>
      <c r="I30" s="14" t="n">
        <v>0</v>
      </c>
      <c r="J30" s="14" t="n">
        <v>0</v>
      </c>
      <c r="K30" s="15" t="n">
        <v>0</v>
      </c>
      <c r="L30" s="60" t="n">
        <f aca="false">SUM(C30:K30)</f>
        <v>0</v>
      </c>
    </row>
    <row r="31" customFormat="false" ht="15.6" hidden="false" customHeight="false" outlineLevel="0" collapsed="false">
      <c r="A31" s="60"/>
      <c r="B31" s="1" t="s">
        <v>62</v>
      </c>
      <c r="C31" s="13" t="n">
        <v>181</v>
      </c>
      <c r="D31" s="14" t="n">
        <v>44</v>
      </c>
      <c r="E31" s="14" t="n">
        <v>169</v>
      </c>
      <c r="F31" s="14" t="n">
        <v>24</v>
      </c>
      <c r="G31" s="14" t="n">
        <v>133</v>
      </c>
      <c r="H31" s="14" t="n">
        <v>217</v>
      </c>
      <c r="I31" s="14" t="n">
        <v>183</v>
      </c>
      <c r="J31" s="14" t="n">
        <v>226</v>
      </c>
      <c r="K31" s="15" t="n">
        <v>273</v>
      </c>
      <c r="L31" s="60" t="n">
        <f aca="false">SUM(C31:K31)</f>
        <v>1450</v>
      </c>
    </row>
    <row r="32" customFormat="false" ht="15.6" hidden="false" customHeight="false" outlineLevel="0" collapsed="false">
      <c r="A32" s="60"/>
      <c r="B32" s="1" t="s">
        <v>16</v>
      </c>
      <c r="C32" s="16" t="n">
        <v>0</v>
      </c>
      <c r="D32" s="17" t="n">
        <v>0</v>
      </c>
      <c r="E32" s="17" t="n">
        <v>0</v>
      </c>
      <c r="F32" s="17" t="n">
        <v>0</v>
      </c>
      <c r="G32" s="17" t="n">
        <v>0</v>
      </c>
      <c r="H32" s="17" t="n">
        <v>0</v>
      </c>
      <c r="I32" s="17" t="n">
        <v>0</v>
      </c>
      <c r="J32" s="17" t="n">
        <v>0</v>
      </c>
      <c r="K32" s="18" t="n">
        <v>0</v>
      </c>
      <c r="L32" s="60" t="n">
        <f aca="false">SUM(C32:K32)</f>
        <v>0</v>
      </c>
    </row>
    <row r="33" customFormat="false" ht="13.2" hidden="false" customHeight="false" outlineLevel="0" collapsed="false">
      <c r="A33" s="60"/>
      <c r="B33" s="47" t="s">
        <v>63</v>
      </c>
      <c r="C33" s="60" t="n">
        <f aca="false">SUM(C23:C31)</f>
        <v>589</v>
      </c>
      <c r="D33" s="60" t="n">
        <f aca="false">SUM(D23:D31)</f>
        <v>269</v>
      </c>
      <c r="E33" s="60" t="n">
        <f aca="false">SUM(E23:E31)</f>
        <v>573</v>
      </c>
      <c r="F33" s="60" t="n">
        <f aca="false">SUM(F23:F31)</f>
        <v>198</v>
      </c>
      <c r="G33" s="60" t="n">
        <f aca="false">SUM(G23:G31)</f>
        <v>475</v>
      </c>
      <c r="H33" s="60" t="n">
        <f aca="false">SUM(H23:H31)</f>
        <v>660</v>
      </c>
      <c r="I33" s="60" t="n">
        <f aca="false">SUM(I23:I31)</f>
        <v>593</v>
      </c>
      <c r="J33" s="60" t="n">
        <f aca="false">SUM(J23:J31)</f>
        <v>664</v>
      </c>
      <c r="K33" s="60" t="n">
        <f aca="false">SUM(K23:K31)</f>
        <v>762</v>
      </c>
      <c r="L33" s="60" t="n">
        <f aca="false">SUM(C33:K33)</f>
        <v>4783</v>
      </c>
    </row>
  </sheetData>
  <mergeCells count="2">
    <mergeCell ref="C5:L5"/>
    <mergeCell ref="C20:L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1T17:31:32Z</dcterms:created>
  <dc:creator>Laming</dc:creator>
  <dc:description/>
  <dc:language>en-US</dc:language>
  <cp:lastModifiedBy>Laming</cp:lastModifiedBy>
  <dcterms:modified xsi:type="dcterms:W3CDTF">2020-01-21T18:54:32Z</dcterms:modified>
  <cp:revision>0</cp:revision>
  <dc:subject/>
  <dc:title/>
</cp:coreProperties>
</file>